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C:\Users\59713\Desktop\击剑弓步刺速度文章\peerj\二次返修\上传\"/>
    </mc:Choice>
  </mc:AlternateContent>
  <xr:revisionPtr revIDLastSave="0" documentId="13_ncr:1_{FC6A6FF7-19BC-4D3B-8D63-A12192CF708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3" i="1" l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2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2" i="1"/>
</calcChain>
</file>

<file path=xl/sharedStrings.xml><?xml version="1.0" encoding="utf-8"?>
<sst xmlns="http://schemas.openxmlformats.org/spreadsheetml/2006/main" count="122" uniqueCount="80">
  <si>
    <t>A1</t>
    <phoneticPr fontId="1" type="noConversion"/>
  </si>
  <si>
    <t>A2</t>
    <phoneticPr fontId="1" type="noConversion"/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Name</t>
    <phoneticPr fontId="2" type="noConversion"/>
  </si>
  <si>
    <t>Weapon</t>
    <phoneticPr fontId="2" type="noConversion"/>
  </si>
  <si>
    <t>Age(years)</t>
    <phoneticPr fontId="2" type="noConversion"/>
  </si>
  <si>
    <t>Hight(cm)</t>
    <phoneticPr fontId="2" type="noConversion"/>
  </si>
  <si>
    <t>Weight(kg)</t>
    <phoneticPr fontId="2" type="noConversion"/>
  </si>
  <si>
    <t>Years of training(years)</t>
    <phoneticPr fontId="2" type="noConversion"/>
  </si>
  <si>
    <t>Advance Lunge Velocity (m/s)</t>
  </si>
  <si>
    <t>SJ-Jump Height (m)</t>
    <phoneticPr fontId="2" type="noConversion"/>
  </si>
  <si>
    <t>DJ-Jump Height (m)</t>
    <phoneticPr fontId="2" type="noConversion"/>
  </si>
  <si>
    <t>CMJ-Jump Height (m)</t>
    <phoneticPr fontId="2" type="noConversion"/>
  </si>
  <si>
    <t>épée</t>
    <phoneticPr fontId="1" type="noConversion"/>
  </si>
  <si>
    <t>foil</t>
  </si>
  <si>
    <t>saber</t>
  </si>
  <si>
    <t>SJ-Concentric Peak Velocity (m·s-1)</t>
    <phoneticPr fontId="1" type="noConversion"/>
  </si>
  <si>
    <t>CMJ-Concentric Peak Velocity (m·s-1)</t>
    <phoneticPr fontId="1" type="noConversion"/>
  </si>
  <si>
    <r>
      <t>Static</t>
    </r>
    <r>
      <rPr>
        <sz val="11"/>
        <color rgb="FF000000"/>
        <rFont val="微软雅黑"/>
        <family val="2"/>
        <charset val="134"/>
      </rPr>
      <t xml:space="preserve"> Lunge Velocity(m/s)</t>
    </r>
  </si>
  <si>
    <r>
      <t>SJ-Relative Peak Force (N·kg</t>
    </r>
    <r>
      <rPr>
        <vertAlign val="superscript"/>
        <sz val="11"/>
        <color rgb="FF000000"/>
        <rFont val="微软雅黑"/>
        <family val="2"/>
        <charset val="134"/>
      </rPr>
      <t>-1</t>
    </r>
    <r>
      <rPr>
        <sz val="11"/>
        <color rgb="FF000000"/>
        <rFont val="微软雅黑"/>
        <family val="2"/>
        <charset val="134"/>
      </rPr>
      <t>)</t>
    </r>
    <phoneticPr fontId="2" type="noConversion"/>
  </si>
  <si>
    <r>
      <t>SJ-Relative Peak Power (W·kg</t>
    </r>
    <r>
      <rPr>
        <vertAlign val="superscript"/>
        <sz val="11"/>
        <color rgb="FF000000"/>
        <rFont val="微软雅黑"/>
        <family val="2"/>
        <charset val="134"/>
      </rPr>
      <t>-1</t>
    </r>
    <r>
      <rPr>
        <sz val="11"/>
        <color rgb="FF000000"/>
        <rFont val="微软雅黑"/>
        <family val="2"/>
        <charset val="134"/>
      </rPr>
      <t>)</t>
    </r>
    <phoneticPr fontId="2" type="noConversion"/>
  </si>
  <si>
    <r>
      <t>DJ-Relative Peak Force (N·kg</t>
    </r>
    <r>
      <rPr>
        <vertAlign val="superscript"/>
        <sz val="11"/>
        <color rgb="FF000000"/>
        <rFont val="微软雅黑"/>
        <family val="2"/>
        <charset val="134"/>
      </rPr>
      <t>-1</t>
    </r>
    <r>
      <rPr>
        <sz val="11"/>
        <color rgb="FF000000"/>
        <rFont val="微软雅黑"/>
        <family val="2"/>
        <charset val="134"/>
      </rPr>
      <t>)</t>
    </r>
    <phoneticPr fontId="2" type="noConversion"/>
  </si>
  <si>
    <r>
      <t>DJ-Relative Peak Power (W·kg</t>
    </r>
    <r>
      <rPr>
        <vertAlign val="superscript"/>
        <sz val="11"/>
        <color rgb="FF000000"/>
        <rFont val="微软雅黑"/>
        <family val="2"/>
        <charset val="134"/>
      </rPr>
      <t>-1</t>
    </r>
    <r>
      <rPr>
        <sz val="11"/>
        <color rgb="FF000000"/>
        <rFont val="微软雅黑"/>
        <family val="2"/>
        <charset val="134"/>
      </rPr>
      <t>)</t>
    </r>
    <phoneticPr fontId="2" type="noConversion"/>
  </si>
  <si>
    <t>DJ-Contact Time（s）</t>
    <phoneticPr fontId="2" type="noConversion"/>
  </si>
  <si>
    <r>
      <t>DJ-RSI</t>
    </r>
    <r>
      <rPr>
        <vertAlign val="subscript"/>
        <sz val="11"/>
        <color rgb="FF000000"/>
        <rFont val="微软雅黑"/>
        <family val="2"/>
        <charset val="134"/>
      </rPr>
      <t>mod</t>
    </r>
    <r>
      <rPr>
        <sz val="11"/>
        <color rgb="FF000000"/>
        <rFont val="微软雅黑"/>
        <family val="2"/>
        <charset val="134"/>
      </rPr>
      <t>(m·s</t>
    </r>
    <r>
      <rPr>
        <vertAlign val="superscript"/>
        <sz val="11"/>
        <color rgb="FF000000"/>
        <rFont val="微软雅黑"/>
        <family val="2"/>
        <charset val="134"/>
      </rPr>
      <t>-1</t>
    </r>
    <r>
      <rPr>
        <sz val="11"/>
        <color rgb="FF000000"/>
        <rFont val="微软雅黑"/>
        <family val="2"/>
        <charset val="134"/>
      </rPr>
      <t>)</t>
    </r>
    <phoneticPr fontId="2" type="noConversion"/>
  </si>
  <si>
    <r>
      <t>CMJ-Relative Peak Force (N·kg</t>
    </r>
    <r>
      <rPr>
        <vertAlign val="superscript"/>
        <sz val="11"/>
        <color rgb="FF000000"/>
        <rFont val="微软雅黑"/>
        <family val="2"/>
        <charset val="134"/>
      </rPr>
      <t>-1</t>
    </r>
    <r>
      <rPr>
        <sz val="11"/>
        <color rgb="FF000000"/>
        <rFont val="微软雅黑"/>
        <family val="2"/>
        <charset val="134"/>
      </rPr>
      <t>)</t>
    </r>
    <phoneticPr fontId="2" type="noConversion"/>
  </si>
  <si>
    <r>
      <t>CMJ-Relative Peak Power (W·kg</t>
    </r>
    <r>
      <rPr>
        <vertAlign val="superscript"/>
        <sz val="11"/>
        <color rgb="FF000000"/>
        <rFont val="微软雅黑"/>
        <family val="2"/>
        <charset val="134"/>
      </rPr>
      <t>-1</t>
    </r>
    <r>
      <rPr>
        <sz val="11"/>
        <color rgb="FF000000"/>
        <rFont val="微软雅黑"/>
        <family val="2"/>
        <charset val="134"/>
      </rPr>
      <t>)</t>
    </r>
    <phoneticPr fontId="2" type="noConversion"/>
  </si>
  <si>
    <t>CMJ-Contact Time（s）</t>
    <phoneticPr fontId="2" type="noConversion"/>
  </si>
  <si>
    <r>
      <t>CMJ-RSI</t>
    </r>
    <r>
      <rPr>
        <vertAlign val="subscript"/>
        <sz val="11"/>
        <color rgb="FF000000"/>
        <rFont val="微软雅黑"/>
        <family val="2"/>
        <charset val="134"/>
      </rPr>
      <t>mod</t>
    </r>
    <r>
      <rPr>
        <sz val="11"/>
        <color rgb="FF000000"/>
        <rFont val="微软雅黑"/>
        <family val="2"/>
        <charset val="134"/>
      </rPr>
      <t>(m·s</t>
    </r>
    <r>
      <rPr>
        <vertAlign val="superscript"/>
        <sz val="11"/>
        <color rgb="FF000000"/>
        <rFont val="微软雅黑"/>
        <family val="2"/>
        <charset val="134"/>
      </rPr>
      <t>-1</t>
    </r>
    <r>
      <rPr>
        <sz val="11"/>
        <color rgb="FF000000"/>
        <rFont val="微软雅黑"/>
        <family val="2"/>
        <charset val="134"/>
      </rPr>
      <t>)</t>
    </r>
    <phoneticPr fontId="2" type="noConversion"/>
  </si>
  <si>
    <r>
      <t>IMTP-Relative Peak Force (N·kg</t>
    </r>
    <r>
      <rPr>
        <vertAlign val="superscript"/>
        <sz val="11"/>
        <color rgb="FF000000"/>
        <rFont val="微软雅黑"/>
        <family val="2"/>
        <charset val="134"/>
      </rPr>
      <t>-1</t>
    </r>
    <r>
      <rPr>
        <sz val="11"/>
        <color rgb="FF000000"/>
        <rFont val="微软雅黑"/>
        <family val="2"/>
        <charset val="134"/>
      </rPr>
      <t>)</t>
    </r>
    <phoneticPr fontId="2" type="noConversion"/>
  </si>
  <si>
    <r>
      <t>IMTP-50ms RFD(N·s</t>
    </r>
    <r>
      <rPr>
        <vertAlign val="superscript"/>
        <sz val="11"/>
        <color rgb="FF000000"/>
        <rFont val="微软雅黑"/>
        <family val="2"/>
        <charset val="134"/>
      </rPr>
      <t>-1</t>
    </r>
    <r>
      <rPr>
        <sz val="11"/>
        <color rgb="FF000000"/>
        <rFont val="微软雅黑"/>
        <family val="2"/>
        <charset val="134"/>
      </rPr>
      <t>)</t>
    </r>
    <phoneticPr fontId="1" type="noConversion"/>
  </si>
  <si>
    <r>
      <t>IMTP-100ms RFD(N·s</t>
    </r>
    <r>
      <rPr>
        <vertAlign val="superscript"/>
        <sz val="11"/>
        <color rgb="FF000000"/>
        <rFont val="微软雅黑"/>
        <family val="2"/>
        <charset val="134"/>
      </rPr>
      <t>-1</t>
    </r>
    <r>
      <rPr>
        <sz val="11"/>
        <color rgb="FF000000"/>
        <rFont val="微软雅黑"/>
        <family val="2"/>
        <charset val="134"/>
      </rPr>
      <t>)</t>
    </r>
    <phoneticPr fontId="1" type="noConversion"/>
  </si>
  <si>
    <r>
      <t>IMTP-150ms RFD(N·s</t>
    </r>
    <r>
      <rPr>
        <vertAlign val="superscript"/>
        <sz val="11"/>
        <color rgb="FF000000"/>
        <rFont val="微软雅黑"/>
        <family val="2"/>
        <charset val="134"/>
      </rPr>
      <t>-1</t>
    </r>
    <r>
      <rPr>
        <sz val="11"/>
        <color rgb="FF000000"/>
        <rFont val="微软雅黑"/>
        <family val="2"/>
        <charset val="134"/>
      </rPr>
      <t>)</t>
    </r>
    <phoneticPr fontId="1" type="noConversion"/>
  </si>
  <si>
    <r>
      <t>IMTP-200ms RFD(N·s</t>
    </r>
    <r>
      <rPr>
        <vertAlign val="superscript"/>
        <sz val="11"/>
        <color rgb="FF000000"/>
        <rFont val="微软雅黑"/>
        <family val="2"/>
        <charset val="134"/>
      </rPr>
      <t>-1</t>
    </r>
    <r>
      <rPr>
        <sz val="11"/>
        <color rgb="FF000000"/>
        <rFont val="微软雅黑"/>
        <family val="2"/>
        <charset val="134"/>
      </rPr>
      <t>)</t>
    </r>
    <phoneticPr fontId="1" type="noConversion"/>
  </si>
  <si>
    <r>
      <t>IMTP-250ms RFD(N·s</t>
    </r>
    <r>
      <rPr>
        <vertAlign val="superscript"/>
        <sz val="11"/>
        <color rgb="FF000000"/>
        <rFont val="微软雅黑"/>
        <family val="2"/>
        <charset val="134"/>
      </rPr>
      <t>-1</t>
    </r>
    <r>
      <rPr>
        <sz val="11"/>
        <color rgb="FF000000"/>
        <rFont val="微软雅黑"/>
        <family val="2"/>
        <charset val="134"/>
      </rPr>
      <t>)</t>
    </r>
    <phoneticPr fontId="1" type="noConversion"/>
  </si>
  <si>
    <r>
      <t>IMTP-300ms RFD(N·s</t>
    </r>
    <r>
      <rPr>
        <vertAlign val="superscript"/>
        <sz val="11"/>
        <color rgb="FF000000"/>
        <rFont val="微软雅黑"/>
        <family val="2"/>
        <charset val="134"/>
      </rPr>
      <t>-1</t>
    </r>
    <r>
      <rPr>
        <sz val="11"/>
        <color rgb="FF000000"/>
        <rFont val="微软雅黑"/>
        <family val="2"/>
        <charset val="134"/>
      </rPr>
      <t>)</t>
    </r>
    <phoneticPr fontId="1" type="noConversion"/>
  </si>
  <si>
    <t>EUR</t>
    <phoneticPr fontId="1" type="noConversion"/>
  </si>
  <si>
    <t>DS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name val="Times New Roman"/>
      <family val="1"/>
    </font>
    <font>
      <sz val="11"/>
      <color indexed="8"/>
      <name val="微软雅黑"/>
      <family val="2"/>
      <charset val="134"/>
    </font>
    <font>
      <sz val="11"/>
      <color rgb="FF000000"/>
      <name val="微软雅黑"/>
      <family val="2"/>
      <charset val="134"/>
    </font>
    <font>
      <sz val="11"/>
      <name val="微软雅黑"/>
      <family val="2"/>
      <charset val="134"/>
    </font>
    <font>
      <vertAlign val="superscript"/>
      <sz val="11"/>
      <color rgb="FF000000"/>
      <name val="微软雅黑"/>
      <family val="2"/>
      <charset val="134"/>
    </font>
    <font>
      <vertAlign val="subscript"/>
      <sz val="11"/>
      <color rgb="FF000000"/>
      <name val="微软雅黑"/>
      <family val="2"/>
      <charset val="134"/>
    </font>
    <font>
      <sz val="11"/>
      <color theme="1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46"/>
  <sheetViews>
    <sheetView tabSelected="1" topLeftCell="J1" zoomScaleNormal="100" workbookViewId="0">
      <selection activeCell="N8" sqref="N8"/>
    </sheetView>
  </sheetViews>
  <sheetFormatPr defaultRowHeight="13.8" x14ac:dyDescent="0.25"/>
  <cols>
    <col min="1" max="1" width="7.33203125" bestFit="1" customWidth="1"/>
    <col min="2" max="2" width="9.5546875" bestFit="1" customWidth="1"/>
    <col min="3" max="3" width="11.88671875" bestFit="1" customWidth="1"/>
    <col min="4" max="4" width="11.33203125" bestFit="1" customWidth="1"/>
    <col min="5" max="5" width="12.5546875" bestFit="1" customWidth="1"/>
    <col min="6" max="6" width="24.88671875" bestFit="1" customWidth="1"/>
    <col min="7" max="7" width="28.109375" bestFit="1" customWidth="1"/>
    <col min="8" max="8" width="31.88671875" bestFit="1" customWidth="1"/>
    <col min="9" max="9" width="32.5546875" bestFit="1" customWidth="1"/>
    <col min="10" max="10" width="33.6640625" bestFit="1" customWidth="1"/>
    <col min="11" max="11" width="21.44140625" bestFit="1" customWidth="1"/>
    <col min="12" max="12" width="37.5546875" bestFit="1" customWidth="1"/>
    <col min="13" max="13" width="33" bestFit="1" customWidth="1"/>
    <col min="14" max="14" width="34.109375" bestFit="1" customWidth="1"/>
    <col min="15" max="15" width="23.5546875" bestFit="1" customWidth="1"/>
    <col min="16" max="16" width="21.88671875" bestFit="1" customWidth="1"/>
    <col min="17" max="17" width="17.33203125" bestFit="1" customWidth="1"/>
    <col min="18" max="18" width="35" bestFit="1" customWidth="1"/>
    <col min="19" max="19" width="36.109375" bestFit="1" customWidth="1"/>
    <col min="20" max="20" width="40" bestFit="1" customWidth="1"/>
    <col min="21" max="21" width="23.88671875" bestFit="1" customWidth="1"/>
    <col min="22" max="22" width="25.44140625" bestFit="1" customWidth="1"/>
    <col min="23" max="23" width="19.21875" bestFit="1" customWidth="1"/>
    <col min="24" max="24" width="35.88671875" bestFit="1" customWidth="1"/>
    <col min="25" max="25" width="23" bestFit="1" customWidth="1"/>
    <col min="26" max="30" width="24.33203125" bestFit="1" customWidth="1"/>
    <col min="31" max="32" width="24.88671875" style="8" customWidth="1"/>
  </cols>
  <sheetData>
    <row r="1" spans="1:32" s="1" customFormat="1" ht="17.399999999999999" x14ac:dyDescent="0.25">
      <c r="A1" s="2" t="s">
        <v>45</v>
      </c>
      <c r="B1" s="3" t="s">
        <v>46</v>
      </c>
      <c r="C1" s="3" t="s">
        <v>47</v>
      </c>
      <c r="D1" s="3" t="s">
        <v>48</v>
      </c>
      <c r="E1" s="3" t="s">
        <v>49</v>
      </c>
      <c r="F1" s="3" t="s">
        <v>50</v>
      </c>
      <c r="G1" s="4" t="s">
        <v>60</v>
      </c>
      <c r="H1" s="3" t="s">
        <v>51</v>
      </c>
      <c r="I1" s="3" t="s">
        <v>61</v>
      </c>
      <c r="J1" s="3" t="s">
        <v>62</v>
      </c>
      <c r="K1" s="3" t="s">
        <v>52</v>
      </c>
      <c r="L1" s="4" t="s">
        <v>58</v>
      </c>
      <c r="M1" s="3" t="s">
        <v>63</v>
      </c>
      <c r="N1" s="3" t="s">
        <v>64</v>
      </c>
      <c r="O1" s="3" t="s">
        <v>65</v>
      </c>
      <c r="P1" s="3" t="s">
        <v>53</v>
      </c>
      <c r="Q1" s="3" t="s">
        <v>66</v>
      </c>
      <c r="R1" s="3" t="s">
        <v>67</v>
      </c>
      <c r="S1" s="3" t="s">
        <v>68</v>
      </c>
      <c r="T1" s="4" t="s">
        <v>59</v>
      </c>
      <c r="U1" s="3" t="s">
        <v>54</v>
      </c>
      <c r="V1" s="3" t="s">
        <v>69</v>
      </c>
      <c r="W1" s="3" t="s">
        <v>70</v>
      </c>
      <c r="X1" s="3" t="s">
        <v>71</v>
      </c>
      <c r="Y1" s="3" t="s">
        <v>72</v>
      </c>
      <c r="Z1" s="3" t="s">
        <v>73</v>
      </c>
      <c r="AA1" s="3" t="s">
        <v>74</v>
      </c>
      <c r="AB1" s="3" t="s">
        <v>75</v>
      </c>
      <c r="AC1" s="3" t="s">
        <v>76</v>
      </c>
      <c r="AD1" s="3" t="s">
        <v>77</v>
      </c>
      <c r="AE1" s="6" t="s">
        <v>78</v>
      </c>
      <c r="AF1" s="6" t="s">
        <v>79</v>
      </c>
    </row>
    <row r="2" spans="1:32" ht="15.6" x14ac:dyDescent="0.25">
      <c r="A2" s="5" t="s">
        <v>0</v>
      </c>
      <c r="B2" s="5" t="s">
        <v>55</v>
      </c>
      <c r="C2" s="5">
        <v>18</v>
      </c>
      <c r="D2" s="5">
        <v>191</v>
      </c>
      <c r="E2" s="5">
        <v>80</v>
      </c>
      <c r="F2" s="5">
        <v>7</v>
      </c>
      <c r="G2" s="5">
        <v>1.7</v>
      </c>
      <c r="H2" s="5">
        <v>2.87</v>
      </c>
      <c r="I2" s="5">
        <v>2.82</v>
      </c>
      <c r="J2" s="5">
        <v>72</v>
      </c>
      <c r="K2" s="5">
        <v>0.42599999999999999</v>
      </c>
      <c r="L2" s="5">
        <v>3.286</v>
      </c>
      <c r="M2" s="5">
        <v>3.14</v>
      </c>
      <c r="N2" s="5">
        <v>68.59</v>
      </c>
      <c r="O2" s="5">
        <v>0.42399999999999999</v>
      </c>
      <c r="P2" s="5">
        <v>0.48</v>
      </c>
      <c r="Q2" s="5">
        <v>1.57</v>
      </c>
      <c r="R2" s="5">
        <v>2.63</v>
      </c>
      <c r="S2" s="5">
        <v>61</v>
      </c>
      <c r="T2" s="5">
        <v>2.9660000000000002</v>
      </c>
      <c r="U2" s="5">
        <v>0.44</v>
      </c>
      <c r="V2" s="5">
        <v>0.77400000000000002</v>
      </c>
      <c r="W2" s="5">
        <v>0.85</v>
      </c>
      <c r="X2" s="5">
        <v>2.4300000000000002</v>
      </c>
      <c r="Y2" s="5">
        <v>3231.58</v>
      </c>
      <c r="Z2" s="5">
        <v>3846.51</v>
      </c>
      <c r="AA2" s="5">
        <v>3638.51</v>
      </c>
      <c r="AB2" s="5">
        <v>4219.72</v>
      </c>
      <c r="AC2" s="5">
        <v>3105.71</v>
      </c>
      <c r="AD2" s="5">
        <v>3719.32</v>
      </c>
      <c r="AE2" s="7">
        <f>U2/K2</f>
        <v>1.0328638497652582</v>
      </c>
      <c r="AF2" s="7">
        <f>R2/X2</f>
        <v>1.082304526748971</v>
      </c>
    </row>
    <row r="3" spans="1:32" ht="15.6" x14ac:dyDescent="0.25">
      <c r="A3" s="5" t="s">
        <v>1</v>
      </c>
      <c r="B3" s="5" t="s">
        <v>55</v>
      </c>
      <c r="C3" s="5">
        <v>15</v>
      </c>
      <c r="D3" s="5">
        <v>186</v>
      </c>
      <c r="E3" s="5">
        <v>87</v>
      </c>
      <c r="F3" s="5">
        <v>9</v>
      </c>
      <c r="G3" s="5">
        <v>1.75</v>
      </c>
      <c r="H3" s="5">
        <v>3.14</v>
      </c>
      <c r="I3" s="5">
        <v>2.3199999999999998</v>
      </c>
      <c r="J3" s="5">
        <v>67</v>
      </c>
      <c r="K3" s="5">
        <v>0.41799999999999998</v>
      </c>
      <c r="L3" s="5">
        <v>3.6520000000000001</v>
      </c>
      <c r="M3" s="5">
        <v>2.4300000000000002</v>
      </c>
      <c r="N3" s="5">
        <v>54.03</v>
      </c>
      <c r="O3" s="5">
        <v>0.67800000000000005</v>
      </c>
      <c r="P3" s="5">
        <v>0.45</v>
      </c>
      <c r="Q3" s="5">
        <v>0.96</v>
      </c>
      <c r="R3" s="5">
        <v>2.46</v>
      </c>
      <c r="S3" s="5">
        <v>55</v>
      </c>
      <c r="T3" s="5">
        <v>2.8330000000000002</v>
      </c>
      <c r="U3" s="5">
        <v>0.40200000000000002</v>
      </c>
      <c r="V3" s="5">
        <v>1.03</v>
      </c>
      <c r="W3" s="5">
        <v>0.79</v>
      </c>
      <c r="X3" s="5">
        <v>2.37</v>
      </c>
      <c r="Y3" s="5">
        <v>2419.84</v>
      </c>
      <c r="Z3" s="5">
        <v>2529.06</v>
      </c>
      <c r="AA3" s="5">
        <v>2338.9299999999998</v>
      </c>
      <c r="AB3" s="5">
        <v>2119.7800000000002</v>
      </c>
      <c r="AC3" s="5">
        <v>2808.6</v>
      </c>
      <c r="AD3" s="5">
        <v>3733.45</v>
      </c>
      <c r="AE3" s="7">
        <f>U3/K3</f>
        <v>0.96172248803827765</v>
      </c>
      <c r="AF3" s="7">
        <f>R3/X3</f>
        <v>1.0379746835443038</v>
      </c>
    </row>
    <row r="4" spans="1:32" ht="15.6" x14ac:dyDescent="0.25">
      <c r="A4" s="5" t="s">
        <v>2</v>
      </c>
      <c r="B4" s="5" t="s">
        <v>55</v>
      </c>
      <c r="C4" s="5">
        <v>20</v>
      </c>
      <c r="D4" s="5">
        <v>167</v>
      </c>
      <c r="E4" s="5">
        <v>55</v>
      </c>
      <c r="F4" s="5">
        <v>9</v>
      </c>
      <c r="G4" s="5">
        <v>1.67</v>
      </c>
      <c r="H4" s="5">
        <v>2.5499999999999998</v>
      </c>
      <c r="I4" s="5">
        <v>2.44</v>
      </c>
      <c r="J4" s="5">
        <v>55</v>
      </c>
      <c r="K4" s="5">
        <v>0.26100000000000001</v>
      </c>
      <c r="L4" s="5">
        <v>2.7959999999999998</v>
      </c>
      <c r="M4" s="5">
        <v>2.5</v>
      </c>
      <c r="N4" s="5">
        <v>46.61</v>
      </c>
      <c r="O4" s="5">
        <v>0.55800000000000005</v>
      </c>
      <c r="P4" s="5">
        <v>0.33</v>
      </c>
      <c r="Q4" s="5">
        <v>1.1000000000000001</v>
      </c>
      <c r="R4" s="5">
        <v>2.42</v>
      </c>
      <c r="S4" s="5">
        <v>47</v>
      </c>
      <c r="T4" s="5">
        <v>2.3540000000000001</v>
      </c>
      <c r="U4" s="5">
        <v>0.28799999999999998</v>
      </c>
      <c r="V4" s="5">
        <v>0.755</v>
      </c>
      <c r="W4" s="5">
        <v>0.67</v>
      </c>
      <c r="X4" s="5">
        <v>2.3199999999999998</v>
      </c>
      <c r="Y4" s="5">
        <v>1636.81</v>
      </c>
      <c r="Z4" s="5">
        <v>2847.48</v>
      </c>
      <c r="AA4" s="5">
        <v>2815.14</v>
      </c>
      <c r="AB4" s="5">
        <v>2493.0700000000002</v>
      </c>
      <c r="AC4" s="5">
        <v>2709.27</v>
      </c>
      <c r="AD4" s="5">
        <v>2774.73</v>
      </c>
      <c r="AE4" s="7">
        <f>U4/K4</f>
        <v>1.103448275862069</v>
      </c>
      <c r="AF4" s="7">
        <f>R4/X4</f>
        <v>1.0431034482758621</v>
      </c>
    </row>
    <row r="5" spans="1:32" ht="15.6" x14ac:dyDescent="0.25">
      <c r="A5" s="5" t="s">
        <v>3</v>
      </c>
      <c r="B5" s="5" t="s">
        <v>55</v>
      </c>
      <c r="C5" s="5">
        <v>25</v>
      </c>
      <c r="D5" s="5">
        <v>177</v>
      </c>
      <c r="E5" s="5">
        <v>64</v>
      </c>
      <c r="F5" s="5">
        <v>13</v>
      </c>
      <c r="G5" s="5">
        <v>1.65</v>
      </c>
      <c r="H5" s="5">
        <v>3.11</v>
      </c>
      <c r="I5" s="5">
        <v>2.66</v>
      </c>
      <c r="J5" s="5">
        <v>53</v>
      </c>
      <c r="K5" s="5">
        <v>0.28199999999999997</v>
      </c>
      <c r="L5" s="5">
        <v>2.673</v>
      </c>
      <c r="M5" s="5">
        <v>2.3199999999999998</v>
      </c>
      <c r="N5" s="5">
        <v>52.07</v>
      </c>
      <c r="O5" s="5">
        <v>0.56100000000000005</v>
      </c>
      <c r="P5" s="5">
        <v>0.34</v>
      </c>
      <c r="Q5" s="5">
        <v>1.03</v>
      </c>
      <c r="R5" s="5">
        <v>2.4</v>
      </c>
      <c r="S5" s="5">
        <v>47</v>
      </c>
      <c r="T5" s="5">
        <v>2.3140000000000001</v>
      </c>
      <c r="U5" s="5">
        <v>0.29099999999999998</v>
      </c>
      <c r="V5" s="5">
        <v>0.71399999999999997</v>
      </c>
      <c r="W5" s="5">
        <v>0.69</v>
      </c>
      <c r="X5" s="5">
        <v>2.25</v>
      </c>
      <c r="Y5" s="5">
        <v>2584.66</v>
      </c>
      <c r="Z5" s="5">
        <v>2708.19</v>
      </c>
      <c r="AA5" s="5">
        <v>2589.4499999999998</v>
      </c>
      <c r="AB5" s="5">
        <v>2880.37</v>
      </c>
      <c r="AC5" s="5">
        <v>3648.63</v>
      </c>
      <c r="AD5" s="5">
        <v>3779.9</v>
      </c>
      <c r="AE5" s="7">
        <f>U5/K5</f>
        <v>1.0319148936170213</v>
      </c>
      <c r="AF5" s="7">
        <f>R5/X5</f>
        <v>1.0666666666666667</v>
      </c>
    </row>
    <row r="6" spans="1:32" ht="15.6" x14ac:dyDescent="0.25">
      <c r="A6" s="5" t="s">
        <v>4</v>
      </c>
      <c r="B6" s="5" t="s">
        <v>55</v>
      </c>
      <c r="C6" s="5">
        <v>20</v>
      </c>
      <c r="D6" s="5">
        <v>172</v>
      </c>
      <c r="E6" s="5">
        <v>53</v>
      </c>
      <c r="F6" s="5">
        <v>8</v>
      </c>
      <c r="G6" s="5">
        <v>1.95</v>
      </c>
      <c r="H6" s="5">
        <v>2.75</v>
      </c>
      <c r="I6" s="5">
        <v>2.82</v>
      </c>
      <c r="J6" s="5">
        <v>45</v>
      </c>
      <c r="K6" s="5">
        <v>0.215</v>
      </c>
      <c r="L6" s="5">
        <v>2.2559999999999998</v>
      </c>
      <c r="M6" s="5">
        <v>2.41</v>
      </c>
      <c r="N6" s="5">
        <v>53.09</v>
      </c>
      <c r="O6" s="5">
        <v>0.77300000000000002</v>
      </c>
      <c r="P6" s="5">
        <v>0.27</v>
      </c>
      <c r="Q6" s="5">
        <v>0.97</v>
      </c>
      <c r="R6" s="5">
        <v>2.4</v>
      </c>
      <c r="S6" s="5">
        <v>43</v>
      </c>
      <c r="T6" s="5">
        <v>2.117</v>
      </c>
      <c r="U6" s="5">
        <v>0.222</v>
      </c>
      <c r="V6" s="5">
        <v>0.86199999999999999</v>
      </c>
      <c r="W6" s="5">
        <v>0.62</v>
      </c>
      <c r="X6" s="5">
        <v>1.98</v>
      </c>
      <c r="Y6" s="5">
        <v>3280.23</v>
      </c>
      <c r="Z6" s="5">
        <v>2988.73</v>
      </c>
      <c r="AA6" s="5">
        <v>2845.66</v>
      </c>
      <c r="AB6" s="5">
        <v>2221.25</v>
      </c>
      <c r="AC6" s="5">
        <v>2411.71</v>
      </c>
      <c r="AD6" s="5">
        <v>2256.79</v>
      </c>
      <c r="AE6" s="7">
        <f>U6/K6</f>
        <v>1.0325581395348837</v>
      </c>
      <c r="AF6" s="7">
        <f>R6/X6</f>
        <v>1.2121212121212122</v>
      </c>
    </row>
    <row r="7" spans="1:32" ht="15.6" x14ac:dyDescent="0.25">
      <c r="A7" s="5" t="s">
        <v>5</v>
      </c>
      <c r="B7" s="5" t="s">
        <v>55</v>
      </c>
      <c r="C7" s="5">
        <v>17</v>
      </c>
      <c r="D7" s="5">
        <v>180</v>
      </c>
      <c r="E7" s="5">
        <v>68</v>
      </c>
      <c r="F7" s="5">
        <v>6</v>
      </c>
      <c r="G7" s="5">
        <v>1.77</v>
      </c>
      <c r="H7" s="5">
        <v>3.36</v>
      </c>
      <c r="I7" s="5">
        <v>2.61</v>
      </c>
      <c r="J7" s="5">
        <v>48</v>
      </c>
      <c r="K7" s="5">
        <v>0.27200000000000002</v>
      </c>
      <c r="L7" s="5">
        <v>2.524</v>
      </c>
      <c r="M7" s="5">
        <v>3.34</v>
      </c>
      <c r="N7" s="5">
        <v>56.19</v>
      </c>
      <c r="O7" s="5">
        <v>0.46200000000000002</v>
      </c>
      <c r="P7" s="5">
        <v>0.35</v>
      </c>
      <c r="Q7" s="5">
        <v>1.5</v>
      </c>
      <c r="R7" s="5">
        <v>2.46</v>
      </c>
      <c r="S7" s="5">
        <v>50</v>
      </c>
      <c r="T7" s="5">
        <v>2.52</v>
      </c>
      <c r="U7" s="5">
        <v>0.30599999999999999</v>
      </c>
      <c r="V7" s="5">
        <v>0.84399999999999997</v>
      </c>
      <c r="W7" s="5">
        <v>0.74</v>
      </c>
      <c r="X7" s="5">
        <v>2.17</v>
      </c>
      <c r="Y7" s="5">
        <v>3361.14</v>
      </c>
      <c r="Z7" s="5">
        <v>3060.01</v>
      </c>
      <c r="AA7" s="5">
        <v>3243.82</v>
      </c>
      <c r="AB7" s="5">
        <v>3421.79</v>
      </c>
      <c r="AC7" s="5">
        <v>3586.2</v>
      </c>
      <c r="AD7" s="5">
        <v>3666.92</v>
      </c>
      <c r="AE7" s="7">
        <f>U7/K7</f>
        <v>1.125</v>
      </c>
      <c r="AF7" s="7">
        <f>R7/X7</f>
        <v>1.1336405529953917</v>
      </c>
    </row>
    <row r="8" spans="1:32" ht="15.6" x14ac:dyDescent="0.25">
      <c r="A8" s="5" t="s">
        <v>6</v>
      </c>
      <c r="B8" s="5" t="s">
        <v>55</v>
      </c>
      <c r="C8" s="5">
        <v>18</v>
      </c>
      <c r="D8" s="5">
        <v>173</v>
      </c>
      <c r="E8" s="5">
        <v>52</v>
      </c>
      <c r="F8" s="5">
        <v>6</v>
      </c>
      <c r="G8" s="5">
        <v>1.65</v>
      </c>
      <c r="H8" s="5">
        <v>3.42</v>
      </c>
      <c r="I8" s="5">
        <v>2.8</v>
      </c>
      <c r="J8" s="5">
        <v>67</v>
      </c>
      <c r="K8" s="5">
        <v>0.32200000000000001</v>
      </c>
      <c r="L8" s="5">
        <v>3.2130000000000001</v>
      </c>
      <c r="M8" s="5">
        <v>2.4</v>
      </c>
      <c r="N8" s="5">
        <v>51.14</v>
      </c>
      <c r="O8" s="5">
        <v>0.67700000000000005</v>
      </c>
      <c r="P8" s="5">
        <v>0.33</v>
      </c>
      <c r="Q8" s="5">
        <v>1</v>
      </c>
      <c r="R8" s="5">
        <v>2.76</v>
      </c>
      <c r="S8" s="5">
        <v>50</v>
      </c>
      <c r="T8" s="5">
        <v>2.6230000000000002</v>
      </c>
      <c r="U8" s="5">
        <v>0.33400000000000002</v>
      </c>
      <c r="V8" s="5">
        <v>0.71099999999999997</v>
      </c>
      <c r="W8" s="5">
        <v>0.74</v>
      </c>
      <c r="X8" s="5">
        <v>2.0299999999999998</v>
      </c>
      <c r="Y8" s="5">
        <v>1283.02</v>
      </c>
      <c r="Z8" s="5">
        <v>1573.15</v>
      </c>
      <c r="AA8" s="5">
        <v>1817.45</v>
      </c>
      <c r="AB8" s="5">
        <v>1679.06</v>
      </c>
      <c r="AC8" s="5">
        <v>1951.55</v>
      </c>
      <c r="AD8" s="5">
        <v>1893.53</v>
      </c>
      <c r="AE8" s="7">
        <f>U8/K8</f>
        <v>1.0372670807453417</v>
      </c>
      <c r="AF8" s="7">
        <f>R8/X8</f>
        <v>1.3596059113300494</v>
      </c>
    </row>
    <row r="9" spans="1:32" ht="15.6" x14ac:dyDescent="0.25">
      <c r="A9" s="5" t="s">
        <v>7</v>
      </c>
      <c r="B9" s="5" t="s">
        <v>55</v>
      </c>
      <c r="C9" s="5">
        <v>17</v>
      </c>
      <c r="D9" s="5">
        <v>180</v>
      </c>
      <c r="E9" s="5">
        <v>68</v>
      </c>
      <c r="F9" s="5">
        <v>6</v>
      </c>
      <c r="G9" s="5">
        <v>1.84</v>
      </c>
      <c r="H9" s="5">
        <v>2.8</v>
      </c>
      <c r="I9" s="5">
        <v>2.56</v>
      </c>
      <c r="J9" s="5">
        <v>47</v>
      </c>
      <c r="K9" s="5">
        <v>0.24</v>
      </c>
      <c r="L9" s="5">
        <v>2.4670000000000001</v>
      </c>
      <c r="M9" s="5">
        <v>2.82</v>
      </c>
      <c r="N9" s="5">
        <v>58.72</v>
      </c>
      <c r="O9" s="5">
        <v>0.45400000000000001</v>
      </c>
      <c r="P9" s="5">
        <v>0.41</v>
      </c>
      <c r="Q9" s="5">
        <v>1.32</v>
      </c>
      <c r="R9" s="5">
        <v>2.77</v>
      </c>
      <c r="S9" s="5">
        <v>48</v>
      </c>
      <c r="T9" s="5">
        <v>2.423</v>
      </c>
      <c r="U9" s="5">
        <v>0.309</v>
      </c>
      <c r="V9" s="5">
        <v>0.73499999999999999</v>
      </c>
      <c r="W9" s="5">
        <v>0.78</v>
      </c>
      <c r="X9" s="5">
        <v>2.2200000000000002</v>
      </c>
      <c r="Y9" s="5">
        <v>2432.2399999999998</v>
      </c>
      <c r="Z9" s="5">
        <v>3645.26</v>
      </c>
      <c r="AA9" s="5">
        <v>3704.71</v>
      </c>
      <c r="AB9" s="5">
        <v>3171.65</v>
      </c>
      <c r="AC9" s="5">
        <v>3232.2</v>
      </c>
      <c r="AD9" s="5">
        <v>3507.2</v>
      </c>
      <c r="AE9" s="7">
        <f>U9/K9</f>
        <v>1.2875000000000001</v>
      </c>
      <c r="AF9" s="7">
        <f>R9/X9</f>
        <v>1.2477477477477477</v>
      </c>
    </row>
    <row r="10" spans="1:32" ht="15.6" x14ac:dyDescent="0.25">
      <c r="A10" s="5" t="s">
        <v>8</v>
      </c>
      <c r="B10" s="5" t="s">
        <v>55</v>
      </c>
      <c r="C10" s="5">
        <v>14</v>
      </c>
      <c r="D10" s="5">
        <v>172</v>
      </c>
      <c r="E10" s="5">
        <v>66</v>
      </c>
      <c r="F10" s="5">
        <v>13</v>
      </c>
      <c r="G10" s="5">
        <v>1.36</v>
      </c>
      <c r="H10" s="5">
        <v>2.2599999999999998</v>
      </c>
      <c r="I10" s="5">
        <v>2.5099999999999998</v>
      </c>
      <c r="J10" s="5">
        <v>54</v>
      </c>
      <c r="K10" s="5">
        <v>0.25800000000000001</v>
      </c>
      <c r="L10" s="5">
        <v>2.6970000000000001</v>
      </c>
      <c r="M10" s="5">
        <v>2.88</v>
      </c>
      <c r="N10" s="5">
        <v>48.79</v>
      </c>
      <c r="O10" s="5">
        <v>0.39900000000000002</v>
      </c>
      <c r="P10" s="5">
        <v>0.26</v>
      </c>
      <c r="Q10" s="5">
        <v>1.23</v>
      </c>
      <c r="R10" s="5">
        <v>3</v>
      </c>
      <c r="S10" s="5">
        <v>52</v>
      </c>
      <c r="T10" s="5">
        <v>2.3279999999999998</v>
      </c>
      <c r="U10" s="5">
        <v>0.25600000000000001</v>
      </c>
      <c r="V10" s="5">
        <v>0.59799999999999998</v>
      </c>
      <c r="W10" s="5">
        <v>0.92</v>
      </c>
      <c r="X10" s="5">
        <v>1.83</v>
      </c>
      <c r="Y10" s="5">
        <v>3629.8</v>
      </c>
      <c r="Z10" s="5">
        <v>2545.0300000000002</v>
      </c>
      <c r="AA10" s="5">
        <v>2247.75</v>
      </c>
      <c r="AB10" s="5">
        <v>2172.21</v>
      </c>
      <c r="AC10" s="5">
        <v>2637.56</v>
      </c>
      <c r="AD10" s="5">
        <v>2549.4499999999998</v>
      </c>
      <c r="AE10" s="7">
        <f>U10/K10</f>
        <v>0.99224806201550386</v>
      </c>
      <c r="AF10" s="7">
        <f>R10/X10</f>
        <v>1.639344262295082</v>
      </c>
    </row>
    <row r="11" spans="1:32" ht="15.6" x14ac:dyDescent="0.25">
      <c r="A11" s="5" t="s">
        <v>9</v>
      </c>
      <c r="B11" s="5" t="s">
        <v>55</v>
      </c>
      <c r="C11" s="5">
        <v>26</v>
      </c>
      <c r="D11" s="5">
        <v>180</v>
      </c>
      <c r="E11" s="5">
        <v>65</v>
      </c>
      <c r="F11" s="5">
        <v>10</v>
      </c>
      <c r="G11" s="5">
        <v>1.66</v>
      </c>
      <c r="H11" s="5">
        <v>2.61</v>
      </c>
      <c r="I11" s="5">
        <v>2.67</v>
      </c>
      <c r="J11" s="5">
        <v>50</v>
      </c>
      <c r="K11" s="5">
        <v>0.28599999999999998</v>
      </c>
      <c r="L11" s="5">
        <v>2.504</v>
      </c>
      <c r="M11" s="5">
        <v>2.8</v>
      </c>
      <c r="N11" s="5">
        <v>51</v>
      </c>
      <c r="O11" s="5">
        <v>0.60399999999999998</v>
      </c>
      <c r="P11" s="5">
        <v>0.32</v>
      </c>
      <c r="Q11" s="5">
        <v>1.28</v>
      </c>
      <c r="R11" s="5">
        <v>2.34</v>
      </c>
      <c r="S11" s="5">
        <v>48</v>
      </c>
      <c r="T11" s="5">
        <v>2.335</v>
      </c>
      <c r="U11" s="5">
        <v>0.30399999999999999</v>
      </c>
      <c r="V11" s="5">
        <v>0.77600000000000002</v>
      </c>
      <c r="W11" s="5">
        <v>0.66</v>
      </c>
      <c r="X11" s="5">
        <v>2.33</v>
      </c>
      <c r="Y11" s="5">
        <v>193.7</v>
      </c>
      <c r="Z11" s="5">
        <v>286.68</v>
      </c>
      <c r="AA11" s="5">
        <v>345.26</v>
      </c>
      <c r="AB11" s="5">
        <v>357.3</v>
      </c>
      <c r="AC11" s="5">
        <v>494.54</v>
      </c>
      <c r="AD11" s="5">
        <v>639.67999999999995</v>
      </c>
      <c r="AE11" s="7">
        <f>U11/K11</f>
        <v>1.0629370629370629</v>
      </c>
      <c r="AF11" s="7">
        <f>R11/X11</f>
        <v>1.0042918454935621</v>
      </c>
    </row>
    <row r="12" spans="1:32" ht="15.6" x14ac:dyDescent="0.25">
      <c r="A12" s="5" t="s">
        <v>10</v>
      </c>
      <c r="B12" s="5" t="s">
        <v>55</v>
      </c>
      <c r="C12" s="5">
        <v>17</v>
      </c>
      <c r="D12" s="5">
        <v>174</v>
      </c>
      <c r="E12" s="5">
        <v>57</v>
      </c>
      <c r="F12" s="5">
        <v>6</v>
      </c>
      <c r="G12" s="5">
        <v>1.45</v>
      </c>
      <c r="H12" s="5">
        <v>2.77</v>
      </c>
      <c r="I12" s="5">
        <v>2.52</v>
      </c>
      <c r="J12" s="5">
        <v>56</v>
      </c>
      <c r="K12" s="5">
        <v>0.27900000000000003</v>
      </c>
      <c r="L12" s="5">
        <v>2.831</v>
      </c>
      <c r="M12" s="5">
        <v>2.8</v>
      </c>
      <c r="N12" s="5">
        <v>52.78</v>
      </c>
      <c r="O12" s="5">
        <v>0.5</v>
      </c>
      <c r="P12" s="5">
        <v>0.32</v>
      </c>
      <c r="Q12" s="5">
        <v>1.22</v>
      </c>
      <c r="R12" s="5">
        <v>2.4700000000000002</v>
      </c>
      <c r="S12" s="5">
        <v>50</v>
      </c>
      <c r="T12" s="5">
        <v>2.5270000000000001</v>
      </c>
      <c r="U12" s="5">
        <v>0.32100000000000001</v>
      </c>
      <c r="V12" s="5">
        <v>0.77700000000000002</v>
      </c>
      <c r="W12" s="5">
        <v>0.71</v>
      </c>
      <c r="X12" s="5">
        <v>2.19</v>
      </c>
      <c r="Y12" s="5">
        <v>1333.62</v>
      </c>
      <c r="Z12" s="5">
        <v>1541.78</v>
      </c>
      <c r="AA12" s="5">
        <v>1710.57</v>
      </c>
      <c r="AB12" s="5">
        <v>2024.86</v>
      </c>
      <c r="AC12" s="5">
        <v>2481.83</v>
      </c>
      <c r="AD12" s="5">
        <v>2552.42</v>
      </c>
      <c r="AE12" s="7">
        <f>U12/K12</f>
        <v>1.150537634408602</v>
      </c>
      <c r="AF12" s="7">
        <f>R12/X12</f>
        <v>1.127853881278539</v>
      </c>
    </row>
    <row r="13" spans="1:32" ht="15.6" x14ac:dyDescent="0.25">
      <c r="A13" s="5" t="s">
        <v>11</v>
      </c>
      <c r="B13" s="5" t="s">
        <v>55</v>
      </c>
      <c r="C13" s="5">
        <v>17</v>
      </c>
      <c r="D13" s="5">
        <v>171</v>
      </c>
      <c r="E13" s="5">
        <v>55</v>
      </c>
      <c r="F13" s="5">
        <v>6</v>
      </c>
      <c r="G13" s="5">
        <v>1.61</v>
      </c>
      <c r="H13" s="5">
        <v>2.37</v>
      </c>
      <c r="I13" s="5">
        <v>2.44</v>
      </c>
      <c r="J13" s="5">
        <v>52</v>
      </c>
      <c r="K13" s="5">
        <v>0.30299999999999999</v>
      </c>
      <c r="L13" s="5">
        <v>2.597</v>
      </c>
      <c r="M13" s="5">
        <v>2.71</v>
      </c>
      <c r="N13" s="5">
        <v>53.88</v>
      </c>
      <c r="O13" s="5">
        <v>0.54</v>
      </c>
      <c r="P13" s="5">
        <v>0.35</v>
      </c>
      <c r="Q13" s="5">
        <v>1.2</v>
      </c>
      <c r="R13" s="5">
        <v>2.37</v>
      </c>
      <c r="S13" s="5">
        <v>47</v>
      </c>
      <c r="T13" s="5">
        <v>2.3639999999999999</v>
      </c>
      <c r="U13" s="5">
        <v>0.30099999999999999</v>
      </c>
      <c r="V13" s="5">
        <v>0.77200000000000002</v>
      </c>
      <c r="W13" s="5">
        <v>0.74</v>
      </c>
      <c r="X13" s="5">
        <v>2.19</v>
      </c>
      <c r="Y13" s="5">
        <v>3293.49</v>
      </c>
      <c r="Z13" s="5">
        <v>2942.52</v>
      </c>
      <c r="AA13" s="5">
        <v>3144.99</v>
      </c>
      <c r="AB13" s="5">
        <v>2863.85</v>
      </c>
      <c r="AC13" s="5">
        <v>3073.49</v>
      </c>
      <c r="AD13" s="5">
        <v>2858.36</v>
      </c>
      <c r="AE13" s="7">
        <f>U13/K13</f>
        <v>0.99339933993399343</v>
      </c>
      <c r="AF13" s="7">
        <f>R13/X13</f>
        <v>1.0821917808219179</v>
      </c>
    </row>
    <row r="14" spans="1:32" ht="15.6" x14ac:dyDescent="0.25">
      <c r="A14" s="5" t="s">
        <v>12</v>
      </c>
      <c r="B14" s="5" t="s">
        <v>55</v>
      </c>
      <c r="C14" s="5">
        <v>18</v>
      </c>
      <c r="D14" s="5">
        <v>166</v>
      </c>
      <c r="E14" s="5">
        <v>57</v>
      </c>
      <c r="F14" s="5">
        <v>7</v>
      </c>
      <c r="G14" s="5">
        <v>1.72</v>
      </c>
      <c r="H14" s="5">
        <v>2.86</v>
      </c>
      <c r="I14" s="5">
        <v>2.94</v>
      </c>
      <c r="J14" s="5">
        <v>60</v>
      </c>
      <c r="K14" s="5">
        <v>0.311</v>
      </c>
      <c r="L14" s="5">
        <v>2.8849999999999998</v>
      </c>
      <c r="M14" s="5">
        <v>2.63</v>
      </c>
      <c r="N14" s="5">
        <v>54.31</v>
      </c>
      <c r="O14" s="5">
        <v>0.55000000000000004</v>
      </c>
      <c r="P14" s="5">
        <v>0.36</v>
      </c>
      <c r="Q14" s="5">
        <v>1.08</v>
      </c>
      <c r="R14" s="5">
        <v>2.4300000000000002</v>
      </c>
      <c r="S14" s="5">
        <v>49</v>
      </c>
      <c r="T14" s="5">
        <v>2.621</v>
      </c>
      <c r="U14" s="5">
        <v>0.35899999999999999</v>
      </c>
      <c r="V14" s="5">
        <v>0.81299999999999994</v>
      </c>
      <c r="W14" s="5">
        <v>0.71</v>
      </c>
      <c r="X14" s="5">
        <v>2.58</v>
      </c>
      <c r="Y14" s="5">
        <v>3432.47</v>
      </c>
      <c r="Z14" s="5">
        <v>4105.8999999999996</v>
      </c>
      <c r="AA14" s="5">
        <v>3480.8</v>
      </c>
      <c r="AB14" s="5">
        <v>3033.43</v>
      </c>
      <c r="AC14" s="5">
        <v>3324.51</v>
      </c>
      <c r="AD14" s="5">
        <v>3667.03</v>
      </c>
      <c r="AE14" s="7">
        <f>U14/K14</f>
        <v>1.1543408360128617</v>
      </c>
      <c r="AF14" s="7">
        <f>R14/X14</f>
        <v>0.94186046511627908</v>
      </c>
    </row>
    <row r="15" spans="1:32" ht="15.6" x14ac:dyDescent="0.25">
      <c r="A15" s="5" t="s">
        <v>13</v>
      </c>
      <c r="B15" s="5" t="s">
        <v>55</v>
      </c>
      <c r="C15" s="5">
        <v>20</v>
      </c>
      <c r="D15" s="5">
        <v>171</v>
      </c>
      <c r="E15" s="5">
        <v>63</v>
      </c>
      <c r="F15" s="5">
        <v>8</v>
      </c>
      <c r="G15" s="5">
        <v>1.65</v>
      </c>
      <c r="H15" s="5">
        <v>3.81</v>
      </c>
      <c r="I15" s="5">
        <v>2.59</v>
      </c>
      <c r="J15" s="5">
        <v>69</v>
      </c>
      <c r="K15" s="5">
        <v>0.36799999999999999</v>
      </c>
      <c r="L15" s="5">
        <v>3.3279999999999998</v>
      </c>
      <c r="M15" s="5">
        <v>2.78</v>
      </c>
      <c r="N15" s="5">
        <v>52.23</v>
      </c>
      <c r="O15" s="5">
        <v>0.45100000000000001</v>
      </c>
      <c r="P15" s="5">
        <v>0.35</v>
      </c>
      <c r="Q15" s="5">
        <v>1.33</v>
      </c>
      <c r="R15" s="5">
        <v>2.4900000000000002</v>
      </c>
      <c r="S15" s="5">
        <v>54</v>
      </c>
      <c r="T15" s="5">
        <v>2.6259999999999999</v>
      </c>
      <c r="U15" s="5">
        <v>0.35299999999999998</v>
      </c>
      <c r="V15" s="5">
        <v>0.78200000000000003</v>
      </c>
      <c r="W15" s="5">
        <v>0.74</v>
      </c>
      <c r="X15" s="5">
        <v>1.99</v>
      </c>
      <c r="Y15" s="5">
        <v>1526.67</v>
      </c>
      <c r="Z15" s="5">
        <v>1313.79</v>
      </c>
      <c r="AA15" s="5">
        <v>1291.8</v>
      </c>
      <c r="AB15" s="5">
        <v>1650.44</v>
      </c>
      <c r="AC15" s="5">
        <v>2045.83</v>
      </c>
      <c r="AD15" s="5">
        <v>2068.89</v>
      </c>
      <c r="AE15" s="7">
        <f>U15/K15</f>
        <v>0.95923913043478259</v>
      </c>
      <c r="AF15" s="7">
        <f>R15/X15</f>
        <v>1.2512562814070354</v>
      </c>
    </row>
    <row r="16" spans="1:32" ht="15.6" x14ac:dyDescent="0.25">
      <c r="A16" s="5" t="s">
        <v>14</v>
      </c>
      <c r="B16" s="5" t="s">
        <v>55</v>
      </c>
      <c r="C16" s="5">
        <v>21</v>
      </c>
      <c r="D16" s="5">
        <v>175</v>
      </c>
      <c r="E16" s="5">
        <v>62</v>
      </c>
      <c r="F16" s="5">
        <v>9</v>
      </c>
      <c r="G16" s="5">
        <v>1.49</v>
      </c>
      <c r="H16" s="5">
        <v>2.4700000000000002</v>
      </c>
      <c r="I16" s="5">
        <v>2.76</v>
      </c>
      <c r="J16" s="5">
        <v>42</v>
      </c>
      <c r="K16" s="5">
        <v>0.214</v>
      </c>
      <c r="L16" s="5">
        <v>2.1859999999999999</v>
      </c>
      <c r="M16" s="5">
        <v>2.98</v>
      </c>
      <c r="N16" s="5">
        <v>53.73</v>
      </c>
      <c r="O16" s="5">
        <v>0.40300000000000002</v>
      </c>
      <c r="P16" s="5">
        <v>0.31</v>
      </c>
      <c r="Q16" s="5">
        <v>1.29</v>
      </c>
      <c r="R16" s="5">
        <v>2.4900000000000002</v>
      </c>
      <c r="S16" s="5">
        <v>47</v>
      </c>
      <c r="T16" s="5">
        <v>2.2970000000000002</v>
      </c>
      <c r="U16" s="5">
        <v>0.255</v>
      </c>
      <c r="V16" s="5">
        <v>0.97799999999999998</v>
      </c>
      <c r="W16" s="5">
        <v>0.57999999999999996</v>
      </c>
      <c r="X16" s="5">
        <v>2.2999999999999998</v>
      </c>
      <c r="Y16" s="5">
        <v>2866.1</v>
      </c>
      <c r="Z16" s="5">
        <v>3084.11</v>
      </c>
      <c r="AA16" s="5">
        <v>3136.87</v>
      </c>
      <c r="AB16" s="5">
        <v>2655.64</v>
      </c>
      <c r="AC16" s="5">
        <v>2643.98</v>
      </c>
      <c r="AD16" s="5">
        <v>2930.38</v>
      </c>
      <c r="AE16" s="7">
        <f>U16/K16</f>
        <v>1.191588785046729</v>
      </c>
      <c r="AF16" s="7">
        <f>R16/X16</f>
        <v>1.0826086956521741</v>
      </c>
    </row>
    <row r="17" spans="1:32" ht="15.6" x14ac:dyDescent="0.25">
      <c r="A17" s="5" t="s">
        <v>15</v>
      </c>
      <c r="B17" s="5" t="s">
        <v>55</v>
      </c>
      <c r="C17" s="5">
        <v>21</v>
      </c>
      <c r="D17" s="5">
        <v>172</v>
      </c>
      <c r="E17" s="5">
        <v>63</v>
      </c>
      <c r="F17" s="5">
        <v>10</v>
      </c>
      <c r="G17" s="5">
        <v>1.74</v>
      </c>
      <c r="H17" s="5">
        <v>2.93</v>
      </c>
      <c r="I17" s="5">
        <v>2.35</v>
      </c>
      <c r="J17" s="5">
        <v>64</v>
      </c>
      <c r="K17" s="5">
        <v>0.39900000000000002</v>
      </c>
      <c r="L17" s="5">
        <v>3.3180000000000001</v>
      </c>
      <c r="M17" s="5">
        <v>2.71</v>
      </c>
      <c r="N17" s="5">
        <v>54.9</v>
      </c>
      <c r="O17" s="5">
        <v>0.51500000000000001</v>
      </c>
      <c r="P17" s="5">
        <v>0.34</v>
      </c>
      <c r="Q17" s="5">
        <v>1.1399999999999999</v>
      </c>
      <c r="R17" s="5">
        <v>2.81</v>
      </c>
      <c r="S17" s="5">
        <v>56</v>
      </c>
      <c r="T17" s="5">
        <v>2.7440000000000002</v>
      </c>
      <c r="U17" s="5">
        <v>0.36699999999999999</v>
      </c>
      <c r="V17" s="5">
        <v>0.66200000000000003</v>
      </c>
      <c r="W17" s="5">
        <v>0.84</v>
      </c>
      <c r="X17" s="5">
        <v>2.14</v>
      </c>
      <c r="Y17" s="5">
        <v>748.24</v>
      </c>
      <c r="Z17" s="5">
        <v>957.98</v>
      </c>
      <c r="AA17" s="5">
        <v>1229.8599999999999</v>
      </c>
      <c r="AB17" s="5">
        <v>1456.8</v>
      </c>
      <c r="AC17" s="5">
        <v>2033.65</v>
      </c>
      <c r="AD17" s="5">
        <v>2760.56</v>
      </c>
      <c r="AE17" s="7">
        <f>U17/K17</f>
        <v>0.91979949874686706</v>
      </c>
      <c r="AF17" s="7">
        <f>R17/X17</f>
        <v>1.3130841121495327</v>
      </c>
    </row>
    <row r="18" spans="1:32" ht="15.6" x14ac:dyDescent="0.25">
      <c r="A18" s="5" t="s">
        <v>16</v>
      </c>
      <c r="B18" s="5" t="s">
        <v>55</v>
      </c>
      <c r="C18" s="5">
        <v>18</v>
      </c>
      <c r="D18" s="5">
        <v>171</v>
      </c>
      <c r="E18" s="5">
        <v>59</v>
      </c>
      <c r="F18" s="5">
        <v>6</v>
      </c>
      <c r="G18" s="5">
        <v>1.58</v>
      </c>
      <c r="H18" s="5">
        <v>2.35</v>
      </c>
      <c r="I18" s="5">
        <v>2.37</v>
      </c>
      <c r="J18" s="5">
        <v>61</v>
      </c>
      <c r="K18" s="5">
        <v>0.33900000000000002</v>
      </c>
      <c r="L18" s="5">
        <v>3.0830000000000002</v>
      </c>
      <c r="M18" s="5">
        <v>2.39</v>
      </c>
      <c r="N18" s="5">
        <v>53.11</v>
      </c>
      <c r="O18" s="5">
        <v>0.55800000000000005</v>
      </c>
      <c r="P18" s="5">
        <v>0.39</v>
      </c>
      <c r="Q18" s="5">
        <v>1.07</v>
      </c>
      <c r="R18" s="5">
        <v>2.77</v>
      </c>
      <c r="S18" s="5">
        <v>48</v>
      </c>
      <c r="T18" s="5">
        <v>2.5870000000000002</v>
      </c>
      <c r="U18" s="5">
        <v>0.315</v>
      </c>
      <c r="V18" s="5">
        <v>0.81699999999999995</v>
      </c>
      <c r="W18" s="5">
        <v>0.7</v>
      </c>
      <c r="X18" s="5">
        <v>2.33</v>
      </c>
      <c r="Y18" s="5">
        <v>4388.09</v>
      </c>
      <c r="Z18" s="5">
        <v>3744.27</v>
      </c>
      <c r="AA18" s="5">
        <v>3587.29</v>
      </c>
      <c r="AB18" s="5">
        <v>2934.41</v>
      </c>
      <c r="AC18" s="5">
        <v>3135.69</v>
      </c>
      <c r="AD18" s="5">
        <v>3383.91</v>
      </c>
      <c r="AE18" s="7">
        <f>U18/K18</f>
        <v>0.92920353982300874</v>
      </c>
      <c r="AF18" s="7">
        <f>R18/X18</f>
        <v>1.1888412017167382</v>
      </c>
    </row>
    <row r="19" spans="1:32" ht="15.6" x14ac:dyDescent="0.25">
      <c r="A19" s="5" t="s">
        <v>17</v>
      </c>
      <c r="B19" s="5" t="s">
        <v>56</v>
      </c>
      <c r="C19" s="5">
        <v>16</v>
      </c>
      <c r="D19" s="5">
        <v>178</v>
      </c>
      <c r="E19" s="5">
        <v>73</v>
      </c>
      <c r="F19" s="5">
        <v>7</v>
      </c>
      <c r="G19" s="5">
        <v>1.81</v>
      </c>
      <c r="H19" s="5">
        <v>2.67</v>
      </c>
      <c r="I19" s="5">
        <v>2.41</v>
      </c>
      <c r="J19" s="5">
        <v>53</v>
      </c>
      <c r="K19" s="5">
        <v>0.315</v>
      </c>
      <c r="L19" s="5">
        <v>2.9039999999999999</v>
      </c>
      <c r="M19" s="5">
        <v>2.68</v>
      </c>
      <c r="N19" s="5">
        <v>56.09</v>
      </c>
      <c r="O19" s="5">
        <v>0.57099999999999995</v>
      </c>
      <c r="P19" s="5">
        <v>0.38</v>
      </c>
      <c r="Q19" s="5">
        <v>1.1000000000000001</v>
      </c>
      <c r="R19" s="5">
        <v>2.4300000000000002</v>
      </c>
      <c r="S19" s="5">
        <v>45</v>
      </c>
      <c r="T19" s="5">
        <v>2.5009999999999999</v>
      </c>
      <c r="U19" s="5">
        <v>0.32100000000000001</v>
      </c>
      <c r="V19" s="5">
        <v>0.94699999999999995</v>
      </c>
      <c r="W19" s="5">
        <v>0.61</v>
      </c>
      <c r="X19" s="5">
        <v>2.5299999999999998</v>
      </c>
      <c r="Y19" s="5">
        <v>5918.96</v>
      </c>
      <c r="Z19" s="5">
        <v>4669.1000000000004</v>
      </c>
      <c r="AA19" s="5">
        <v>5105.38</v>
      </c>
      <c r="AB19" s="5">
        <v>4344.58</v>
      </c>
      <c r="AC19" s="5">
        <v>3910.7</v>
      </c>
      <c r="AD19" s="5">
        <v>3951.13</v>
      </c>
      <c r="AE19" s="7">
        <f>U19/K19</f>
        <v>1.019047619047619</v>
      </c>
      <c r="AF19" s="7">
        <f>R19/X19</f>
        <v>0.96047430830039537</v>
      </c>
    </row>
    <row r="20" spans="1:32" ht="15.6" x14ac:dyDescent="0.25">
      <c r="A20" s="5" t="s">
        <v>18</v>
      </c>
      <c r="B20" s="5" t="s">
        <v>56</v>
      </c>
      <c r="C20" s="5">
        <v>22</v>
      </c>
      <c r="D20" s="5">
        <v>173.8</v>
      </c>
      <c r="E20" s="5">
        <v>61</v>
      </c>
      <c r="F20" s="5">
        <v>9</v>
      </c>
      <c r="G20" s="5">
        <v>1.71</v>
      </c>
      <c r="H20" s="5">
        <v>2.09</v>
      </c>
      <c r="I20" s="5">
        <v>2.63</v>
      </c>
      <c r="J20" s="5">
        <v>57</v>
      </c>
      <c r="K20" s="5">
        <v>0.34200000000000003</v>
      </c>
      <c r="L20" s="5">
        <v>2.8050000000000002</v>
      </c>
      <c r="M20" s="5">
        <v>3.05</v>
      </c>
      <c r="N20" s="5">
        <v>45.36</v>
      </c>
      <c r="O20" s="5">
        <v>0.40500000000000003</v>
      </c>
      <c r="P20" s="5">
        <v>0.31</v>
      </c>
      <c r="Q20" s="5">
        <v>1.41</v>
      </c>
      <c r="R20" s="5">
        <v>2.39</v>
      </c>
      <c r="S20" s="5">
        <v>46</v>
      </c>
      <c r="T20" s="5">
        <v>2.4129999999999998</v>
      </c>
      <c r="U20" s="5">
        <v>0.314</v>
      </c>
      <c r="V20" s="5">
        <v>0.84</v>
      </c>
      <c r="W20" s="5">
        <v>0.69</v>
      </c>
      <c r="X20" s="5">
        <v>2.19</v>
      </c>
      <c r="Y20" s="5">
        <v>3640.38</v>
      </c>
      <c r="Z20" s="5">
        <v>3069.54</v>
      </c>
      <c r="AA20" s="5">
        <v>3102.38</v>
      </c>
      <c r="AB20" s="5">
        <v>2879.38</v>
      </c>
      <c r="AC20" s="5">
        <v>2894.73</v>
      </c>
      <c r="AD20" s="5">
        <v>2919.14</v>
      </c>
      <c r="AE20" s="7">
        <f>U20/K20</f>
        <v>0.91812865497076013</v>
      </c>
      <c r="AF20" s="7">
        <f>R20/X20</f>
        <v>1.091324200913242</v>
      </c>
    </row>
    <row r="21" spans="1:32" ht="15.6" x14ac:dyDescent="0.25">
      <c r="A21" s="5" t="s">
        <v>19</v>
      </c>
      <c r="B21" s="5" t="s">
        <v>56</v>
      </c>
      <c r="C21" s="5">
        <v>21</v>
      </c>
      <c r="D21" s="5">
        <v>168</v>
      </c>
      <c r="E21" s="5">
        <v>68</v>
      </c>
      <c r="F21" s="5">
        <v>10</v>
      </c>
      <c r="G21" s="5">
        <v>1.6</v>
      </c>
      <c r="H21" s="5">
        <v>2.27</v>
      </c>
      <c r="I21" s="5">
        <v>2.4500000000000002</v>
      </c>
      <c r="J21" s="5">
        <v>67</v>
      </c>
      <c r="K21" s="5">
        <v>0.375</v>
      </c>
      <c r="L21" s="5">
        <v>3.3690000000000002</v>
      </c>
      <c r="M21" s="5">
        <v>2.71</v>
      </c>
      <c r="N21" s="5">
        <v>59.48</v>
      </c>
      <c r="O21" s="5">
        <v>0.45300000000000001</v>
      </c>
      <c r="P21" s="5">
        <v>0.41</v>
      </c>
      <c r="Q21" s="5">
        <v>1.45</v>
      </c>
      <c r="R21" s="5">
        <v>2.4300000000000002</v>
      </c>
      <c r="S21" s="5">
        <v>50</v>
      </c>
      <c r="T21" s="5">
        <v>2.5510000000000002</v>
      </c>
      <c r="U21" s="5">
        <v>0.36099999999999999</v>
      </c>
      <c r="V21" s="5">
        <v>0.79400000000000004</v>
      </c>
      <c r="W21" s="5">
        <v>0.78</v>
      </c>
      <c r="X21" s="5">
        <v>2.33</v>
      </c>
      <c r="Y21" s="5">
        <v>3622.56</v>
      </c>
      <c r="Z21" s="5">
        <v>3237.1</v>
      </c>
      <c r="AA21" s="5">
        <v>3108.33</v>
      </c>
      <c r="AB21" s="5">
        <v>3509.65</v>
      </c>
      <c r="AC21" s="5">
        <v>3877.78</v>
      </c>
      <c r="AD21" s="5">
        <v>4007.66</v>
      </c>
      <c r="AE21" s="7">
        <f>U21/K21</f>
        <v>0.96266666666666667</v>
      </c>
      <c r="AF21" s="7">
        <f>R21/X21</f>
        <v>1.0429184549356223</v>
      </c>
    </row>
    <row r="22" spans="1:32" ht="15.6" x14ac:dyDescent="0.25">
      <c r="A22" s="5" t="s">
        <v>20</v>
      </c>
      <c r="B22" s="5" t="s">
        <v>56</v>
      </c>
      <c r="C22" s="5">
        <v>23</v>
      </c>
      <c r="D22" s="5">
        <v>167</v>
      </c>
      <c r="E22" s="5">
        <v>71</v>
      </c>
      <c r="F22" s="5">
        <v>9</v>
      </c>
      <c r="G22" s="5">
        <v>1.57</v>
      </c>
      <c r="H22" s="5">
        <v>1.97</v>
      </c>
      <c r="I22" s="5">
        <v>2.5</v>
      </c>
      <c r="J22" s="5">
        <v>63</v>
      </c>
      <c r="K22" s="5">
        <v>0.377</v>
      </c>
      <c r="L22" s="5">
        <v>3.2029999999999998</v>
      </c>
      <c r="M22" s="5">
        <v>3.25</v>
      </c>
      <c r="N22" s="5">
        <v>59.82</v>
      </c>
      <c r="O22" s="5">
        <v>0.41099999999999998</v>
      </c>
      <c r="P22" s="5">
        <v>0.4</v>
      </c>
      <c r="Q22" s="5">
        <v>1.6</v>
      </c>
      <c r="R22" s="5">
        <v>2.35</v>
      </c>
      <c r="S22" s="5">
        <v>51</v>
      </c>
      <c r="T22" s="5">
        <v>2.653</v>
      </c>
      <c r="U22" s="5">
        <v>0.38700000000000001</v>
      </c>
      <c r="V22" s="5">
        <v>0.82199999999999995</v>
      </c>
      <c r="W22" s="5">
        <v>0.71</v>
      </c>
      <c r="X22" s="5">
        <v>2.09</v>
      </c>
      <c r="Y22" s="5">
        <v>3797.2</v>
      </c>
      <c r="Z22" s="5">
        <v>2083.12</v>
      </c>
      <c r="AA22" s="5">
        <v>1915.05</v>
      </c>
      <c r="AB22" s="5">
        <v>2240.81</v>
      </c>
      <c r="AC22" s="5">
        <v>2956.03</v>
      </c>
      <c r="AD22" s="5">
        <v>3489.65</v>
      </c>
      <c r="AE22" s="7">
        <f>U22/K22</f>
        <v>1.0265251989389921</v>
      </c>
      <c r="AF22" s="7">
        <f>R22/X22</f>
        <v>1.1244019138755983</v>
      </c>
    </row>
    <row r="23" spans="1:32" ht="15.6" x14ac:dyDescent="0.25">
      <c r="A23" s="5" t="s">
        <v>21</v>
      </c>
      <c r="B23" s="5" t="s">
        <v>56</v>
      </c>
      <c r="C23" s="5">
        <v>20</v>
      </c>
      <c r="D23" s="5">
        <v>168</v>
      </c>
      <c r="E23" s="5">
        <v>53</v>
      </c>
      <c r="F23" s="5">
        <v>10</v>
      </c>
      <c r="G23" s="5">
        <v>1.29</v>
      </c>
      <c r="H23" s="5">
        <v>2.12</v>
      </c>
      <c r="I23" s="5">
        <v>2.19</v>
      </c>
      <c r="J23" s="5">
        <v>47</v>
      </c>
      <c r="K23" s="5">
        <v>0.30399999999999999</v>
      </c>
      <c r="L23" s="5">
        <v>2.5649999999999999</v>
      </c>
      <c r="M23" s="5">
        <v>2.84</v>
      </c>
      <c r="N23" s="5">
        <v>48.81</v>
      </c>
      <c r="O23" s="5">
        <v>0.41599999999999998</v>
      </c>
      <c r="P23" s="5">
        <v>0.33</v>
      </c>
      <c r="Q23" s="5">
        <v>1.37</v>
      </c>
      <c r="R23" s="5">
        <v>2.0499999999999998</v>
      </c>
      <c r="S23" s="5">
        <v>44</v>
      </c>
      <c r="T23" s="5">
        <v>2.4510000000000001</v>
      </c>
      <c r="U23" s="5">
        <v>0.311</v>
      </c>
      <c r="V23" s="5">
        <v>0.92500000000000004</v>
      </c>
      <c r="W23" s="5">
        <v>0.55000000000000004</v>
      </c>
      <c r="X23" s="5">
        <v>2.08</v>
      </c>
      <c r="Y23" s="5">
        <v>4703.01</v>
      </c>
      <c r="Z23" s="5">
        <v>3695.29</v>
      </c>
      <c r="AA23" s="5">
        <v>2742.16</v>
      </c>
      <c r="AB23" s="5">
        <v>2712.76</v>
      </c>
      <c r="AC23" s="5">
        <v>2558.6</v>
      </c>
      <c r="AD23" s="5">
        <v>2293.4299999999998</v>
      </c>
      <c r="AE23" s="7">
        <f>U23/K23</f>
        <v>1.0230263157894737</v>
      </c>
      <c r="AF23" s="7">
        <f>R23/X23</f>
        <v>0.98557692307692291</v>
      </c>
    </row>
    <row r="24" spans="1:32" ht="15.6" x14ac:dyDescent="0.25">
      <c r="A24" s="5" t="s">
        <v>22</v>
      </c>
      <c r="B24" s="5" t="s">
        <v>56</v>
      </c>
      <c r="C24" s="5">
        <v>17</v>
      </c>
      <c r="D24" s="5">
        <v>168</v>
      </c>
      <c r="E24" s="5">
        <v>60</v>
      </c>
      <c r="F24" s="5">
        <v>10</v>
      </c>
      <c r="G24" s="5">
        <v>2.0299999999999998</v>
      </c>
      <c r="H24" s="5">
        <v>2.2599999999999998</v>
      </c>
      <c r="I24" s="5">
        <v>2.5299999999999998</v>
      </c>
      <c r="J24" s="5">
        <v>58</v>
      </c>
      <c r="K24" s="5">
        <v>0.30299999999999999</v>
      </c>
      <c r="L24" s="5">
        <v>2.8540000000000001</v>
      </c>
      <c r="M24" s="5">
        <v>2.74</v>
      </c>
      <c r="N24" s="5">
        <v>51.54</v>
      </c>
      <c r="O24" s="5">
        <v>0.44800000000000001</v>
      </c>
      <c r="P24" s="5">
        <v>0.3</v>
      </c>
      <c r="Q24" s="5">
        <v>1.2</v>
      </c>
      <c r="R24" s="5">
        <v>2.52</v>
      </c>
      <c r="S24" s="5">
        <v>54</v>
      </c>
      <c r="T24" s="5">
        <v>2.536</v>
      </c>
      <c r="U24" s="5">
        <v>0.32</v>
      </c>
      <c r="V24" s="5">
        <v>0.76100000000000001</v>
      </c>
      <c r="W24" s="5">
        <v>0.7</v>
      </c>
      <c r="X24" s="5">
        <v>2.09</v>
      </c>
      <c r="Y24" s="5">
        <v>1290.32</v>
      </c>
      <c r="Z24" s="5">
        <v>1657.26</v>
      </c>
      <c r="AA24" s="5">
        <v>2533.63</v>
      </c>
      <c r="AB24" s="5">
        <v>2522.83</v>
      </c>
      <c r="AC24" s="5">
        <v>2522.48</v>
      </c>
      <c r="AD24" s="5">
        <v>2536.11</v>
      </c>
      <c r="AE24" s="7">
        <f>U24/K24</f>
        <v>1.0561056105610562</v>
      </c>
      <c r="AF24" s="7">
        <f>R24/X24</f>
        <v>1.2057416267942584</v>
      </c>
    </row>
    <row r="25" spans="1:32" ht="15.6" x14ac:dyDescent="0.25">
      <c r="A25" s="5" t="s">
        <v>23</v>
      </c>
      <c r="B25" s="5" t="s">
        <v>56</v>
      </c>
      <c r="C25" s="5">
        <v>19</v>
      </c>
      <c r="D25" s="5">
        <v>174.5</v>
      </c>
      <c r="E25" s="5">
        <v>57</v>
      </c>
      <c r="F25" s="5">
        <v>10</v>
      </c>
      <c r="G25" s="5">
        <v>1.3</v>
      </c>
      <c r="H25" s="5">
        <v>2.0499999999999998</v>
      </c>
      <c r="I25" s="5">
        <v>2.4700000000000002</v>
      </c>
      <c r="J25" s="5">
        <v>52</v>
      </c>
      <c r="K25" s="5">
        <v>0.29799999999999999</v>
      </c>
      <c r="L25" s="5">
        <v>2.5960000000000001</v>
      </c>
      <c r="M25" s="5">
        <v>3.91</v>
      </c>
      <c r="N25" s="5">
        <v>54.39</v>
      </c>
      <c r="O25" s="5">
        <v>0.34799999999999998</v>
      </c>
      <c r="P25" s="5">
        <v>0.31</v>
      </c>
      <c r="Q25" s="5">
        <v>1.68</v>
      </c>
      <c r="R25" s="5">
        <v>2.76</v>
      </c>
      <c r="S25" s="5">
        <v>52</v>
      </c>
      <c r="T25" s="5">
        <v>2.57</v>
      </c>
      <c r="U25" s="5">
        <v>0.32200000000000001</v>
      </c>
      <c r="V25" s="5">
        <v>0.88900000000000001</v>
      </c>
      <c r="W25" s="5">
        <v>0.79</v>
      </c>
      <c r="X25" s="5">
        <v>2.17</v>
      </c>
      <c r="Y25" s="5">
        <v>1972.79</v>
      </c>
      <c r="Z25" s="5">
        <v>2365.83</v>
      </c>
      <c r="AA25" s="5">
        <v>2945.17</v>
      </c>
      <c r="AB25" s="5">
        <v>2930.8</v>
      </c>
      <c r="AC25" s="5">
        <v>2642.45</v>
      </c>
      <c r="AD25" s="5">
        <v>2529.94</v>
      </c>
      <c r="AE25" s="7">
        <f>U25/K25</f>
        <v>1.080536912751678</v>
      </c>
      <c r="AF25" s="7">
        <f>R25/X25</f>
        <v>1.271889400921659</v>
      </c>
    </row>
    <row r="26" spans="1:32" ht="15.6" x14ac:dyDescent="0.25">
      <c r="A26" s="5" t="s">
        <v>24</v>
      </c>
      <c r="B26" s="5" t="s">
        <v>56</v>
      </c>
      <c r="C26" s="5">
        <v>26</v>
      </c>
      <c r="D26" s="5">
        <v>160</v>
      </c>
      <c r="E26" s="5">
        <v>48</v>
      </c>
      <c r="F26" s="5">
        <v>12</v>
      </c>
      <c r="G26" s="5">
        <v>1.81</v>
      </c>
      <c r="H26" s="5">
        <v>2.71</v>
      </c>
      <c r="I26" s="5">
        <v>2.73</v>
      </c>
      <c r="J26" s="5">
        <v>71</v>
      </c>
      <c r="K26" s="5">
        <v>0.441</v>
      </c>
      <c r="L26" s="5">
        <v>3.2959999999999998</v>
      </c>
      <c r="M26" s="5">
        <v>3.07</v>
      </c>
      <c r="N26" s="5">
        <v>72.099999999999994</v>
      </c>
      <c r="O26" s="5">
        <v>0.44900000000000001</v>
      </c>
      <c r="P26" s="5">
        <v>0.47</v>
      </c>
      <c r="Q26" s="5">
        <v>1.63</v>
      </c>
      <c r="R26" s="5">
        <v>2.54</v>
      </c>
      <c r="S26" s="5">
        <v>60</v>
      </c>
      <c r="T26" s="5">
        <v>2.8980000000000001</v>
      </c>
      <c r="U26" s="5">
        <v>0.42399999999999999</v>
      </c>
      <c r="V26" s="5">
        <v>0.74099999999999999</v>
      </c>
      <c r="W26" s="5">
        <v>0.84</v>
      </c>
      <c r="X26" s="5">
        <v>2.2400000000000002</v>
      </c>
      <c r="Y26" s="5">
        <v>3573.33</v>
      </c>
      <c r="Z26" s="5">
        <v>2431.9899999999998</v>
      </c>
      <c r="AA26" s="5">
        <v>2937.07</v>
      </c>
      <c r="AB26" s="5">
        <v>2237.5</v>
      </c>
      <c r="AC26" s="5">
        <v>2457.65</v>
      </c>
      <c r="AD26" s="5">
        <v>2501.4299999999998</v>
      </c>
      <c r="AE26" s="7">
        <f>U26/K26</f>
        <v>0.96145124716553287</v>
      </c>
      <c r="AF26" s="7">
        <f>R26/X26</f>
        <v>1.1339285714285714</v>
      </c>
    </row>
    <row r="27" spans="1:32" ht="15.6" x14ac:dyDescent="0.25">
      <c r="A27" s="5" t="s">
        <v>25</v>
      </c>
      <c r="B27" s="5" t="s">
        <v>56</v>
      </c>
      <c r="C27" s="5">
        <v>20</v>
      </c>
      <c r="D27" s="5">
        <v>175</v>
      </c>
      <c r="E27" s="5">
        <v>64</v>
      </c>
      <c r="F27" s="5">
        <v>10</v>
      </c>
      <c r="G27" s="5">
        <v>1.61</v>
      </c>
      <c r="H27" s="5">
        <v>1.89</v>
      </c>
      <c r="I27" s="5">
        <v>2.13</v>
      </c>
      <c r="J27" s="5">
        <v>40</v>
      </c>
      <c r="K27" s="5">
        <v>0.23400000000000001</v>
      </c>
      <c r="L27" s="5">
        <v>2.2679999999999998</v>
      </c>
      <c r="M27" s="5">
        <v>2.39</v>
      </c>
      <c r="N27" s="5">
        <v>48.24</v>
      </c>
      <c r="O27" s="5">
        <v>0.496</v>
      </c>
      <c r="P27" s="5">
        <v>0.3</v>
      </c>
      <c r="Q27" s="5">
        <v>1.04</v>
      </c>
      <c r="R27" s="5">
        <v>2.34</v>
      </c>
      <c r="S27" s="5">
        <v>45</v>
      </c>
      <c r="T27" s="5">
        <v>2.2959999999999998</v>
      </c>
      <c r="U27" s="5">
        <v>0.26800000000000002</v>
      </c>
      <c r="V27" s="5">
        <v>0.95</v>
      </c>
      <c r="W27" s="5">
        <v>0.53</v>
      </c>
      <c r="X27" s="5">
        <v>2.02</v>
      </c>
      <c r="Y27" s="5">
        <v>5083.32</v>
      </c>
      <c r="Z27" s="5">
        <v>3703.35</v>
      </c>
      <c r="AA27" s="5">
        <v>3620.06</v>
      </c>
      <c r="AB27" s="5">
        <v>3010.38</v>
      </c>
      <c r="AC27" s="5">
        <v>2714.28</v>
      </c>
      <c r="AD27" s="5">
        <v>2625.37</v>
      </c>
      <c r="AE27" s="7">
        <f>U27/K27</f>
        <v>1.1452991452991452</v>
      </c>
      <c r="AF27" s="7">
        <f>R27/X27</f>
        <v>1.1584158415841583</v>
      </c>
    </row>
    <row r="28" spans="1:32" ht="15.6" x14ac:dyDescent="0.25">
      <c r="A28" s="5" t="s">
        <v>26</v>
      </c>
      <c r="B28" s="5" t="s">
        <v>56</v>
      </c>
      <c r="C28" s="5">
        <v>23</v>
      </c>
      <c r="D28" s="5">
        <v>169</v>
      </c>
      <c r="E28" s="5">
        <v>60</v>
      </c>
      <c r="F28" s="5">
        <v>10</v>
      </c>
      <c r="G28" s="5">
        <v>1.64</v>
      </c>
      <c r="H28" s="5">
        <v>2.62</v>
      </c>
      <c r="I28" s="5">
        <v>2.88</v>
      </c>
      <c r="J28" s="5">
        <v>49</v>
      </c>
      <c r="K28" s="5">
        <v>0.27600000000000002</v>
      </c>
      <c r="L28" s="5">
        <v>2.4649999999999999</v>
      </c>
      <c r="M28" s="5">
        <v>3.88</v>
      </c>
      <c r="N28" s="5">
        <v>56.39</v>
      </c>
      <c r="O28" s="5">
        <v>0.39</v>
      </c>
      <c r="P28" s="5">
        <v>0.31</v>
      </c>
      <c r="Q28" s="5">
        <v>1.72</v>
      </c>
      <c r="R28" s="5">
        <v>2.3199999999999998</v>
      </c>
      <c r="S28" s="5">
        <v>44</v>
      </c>
      <c r="T28" s="5">
        <v>2.2589999999999999</v>
      </c>
      <c r="U28" s="5">
        <v>0.26100000000000001</v>
      </c>
      <c r="V28" s="5">
        <v>0.79800000000000004</v>
      </c>
      <c r="W28" s="5">
        <v>0.65</v>
      </c>
      <c r="X28" s="5">
        <v>2.2000000000000002</v>
      </c>
      <c r="Y28" s="5">
        <v>3051.05</v>
      </c>
      <c r="Z28" s="5">
        <v>3899.59</v>
      </c>
      <c r="AA28" s="5">
        <v>3820.82</v>
      </c>
      <c r="AB28" s="5">
        <v>3011.21</v>
      </c>
      <c r="AC28" s="5">
        <v>2661.35</v>
      </c>
      <c r="AD28" s="5">
        <v>2624.67</v>
      </c>
      <c r="AE28" s="7">
        <f>U28/K28</f>
        <v>0.94565217391304346</v>
      </c>
      <c r="AF28" s="7">
        <f>R28/X28</f>
        <v>1.0545454545454545</v>
      </c>
    </row>
    <row r="29" spans="1:32" ht="15.6" x14ac:dyDescent="0.25">
      <c r="A29" s="5" t="s">
        <v>27</v>
      </c>
      <c r="B29" s="5" t="s">
        <v>56</v>
      </c>
      <c r="C29" s="5">
        <v>18</v>
      </c>
      <c r="D29" s="5">
        <v>168</v>
      </c>
      <c r="E29" s="5">
        <v>56</v>
      </c>
      <c r="F29" s="5">
        <v>6</v>
      </c>
      <c r="G29" s="5">
        <v>1.5</v>
      </c>
      <c r="H29" s="5">
        <v>2.6</v>
      </c>
      <c r="I29" s="5">
        <v>2.79</v>
      </c>
      <c r="J29" s="5">
        <v>62</v>
      </c>
      <c r="K29" s="5">
        <v>0.28599999999999998</v>
      </c>
      <c r="L29" s="5">
        <v>2.9350000000000001</v>
      </c>
      <c r="M29" s="5">
        <v>2.2000000000000002</v>
      </c>
      <c r="N29" s="5">
        <v>41.64</v>
      </c>
      <c r="O29" s="5">
        <v>0.59499999999999997</v>
      </c>
      <c r="P29" s="5">
        <v>0.25</v>
      </c>
      <c r="Q29" s="5">
        <v>0.92</v>
      </c>
      <c r="R29" s="5">
        <v>2.58</v>
      </c>
      <c r="S29" s="5">
        <v>48</v>
      </c>
      <c r="T29" s="5">
        <v>2.3530000000000002</v>
      </c>
      <c r="U29" s="5">
        <v>0.28899999999999998</v>
      </c>
      <c r="V29" s="5">
        <v>0.61399999999999999</v>
      </c>
      <c r="W29" s="5">
        <v>0.83</v>
      </c>
      <c r="X29" s="5">
        <v>2.19</v>
      </c>
      <c r="Y29" s="5">
        <v>3645.38</v>
      </c>
      <c r="Z29" s="5">
        <v>3073.54</v>
      </c>
      <c r="AA29" s="5">
        <v>3104.38</v>
      </c>
      <c r="AB29" s="5">
        <v>2882.38</v>
      </c>
      <c r="AC29" s="5">
        <v>2896.73</v>
      </c>
      <c r="AD29" s="5">
        <v>2921.14</v>
      </c>
      <c r="AE29" s="7">
        <f>U29/K29</f>
        <v>1.0104895104895104</v>
      </c>
      <c r="AF29" s="7">
        <f>R29/X29</f>
        <v>1.178082191780822</v>
      </c>
    </row>
    <row r="30" spans="1:32" ht="15.6" x14ac:dyDescent="0.25">
      <c r="A30" s="5" t="s">
        <v>28</v>
      </c>
      <c r="B30" s="5" t="s">
        <v>56</v>
      </c>
      <c r="C30" s="5">
        <v>18</v>
      </c>
      <c r="D30" s="5">
        <v>178</v>
      </c>
      <c r="E30" s="5">
        <v>56</v>
      </c>
      <c r="F30" s="5">
        <v>9</v>
      </c>
      <c r="G30" s="5">
        <v>1.31</v>
      </c>
      <c r="H30" s="5">
        <v>1.88</v>
      </c>
      <c r="I30" s="5">
        <v>2.52</v>
      </c>
      <c r="J30" s="5">
        <v>61</v>
      </c>
      <c r="K30" s="5">
        <v>0.35199999999999998</v>
      </c>
      <c r="L30" s="5">
        <v>2.9870000000000001</v>
      </c>
      <c r="M30" s="5">
        <v>3.66</v>
      </c>
      <c r="N30" s="5">
        <v>51.23</v>
      </c>
      <c r="O30" s="5">
        <v>0.35299999999999998</v>
      </c>
      <c r="P30" s="5">
        <v>0.36</v>
      </c>
      <c r="Q30" s="5">
        <v>1.71</v>
      </c>
      <c r="R30" s="5">
        <v>2.5099999999999998</v>
      </c>
      <c r="S30" s="5">
        <v>52</v>
      </c>
      <c r="T30" s="5">
        <v>2.5369999999999999</v>
      </c>
      <c r="U30" s="5">
        <v>0.36099999999999999</v>
      </c>
      <c r="V30" s="5">
        <v>0.76400000000000001</v>
      </c>
      <c r="W30" s="5">
        <v>0.78</v>
      </c>
      <c r="X30" s="5">
        <v>2.15</v>
      </c>
      <c r="Y30" s="5">
        <v>3411.29</v>
      </c>
      <c r="Z30" s="5">
        <v>2972.74</v>
      </c>
      <c r="AA30" s="5">
        <v>2306.14</v>
      </c>
      <c r="AB30" s="5">
        <v>2293.2600000000002</v>
      </c>
      <c r="AC30" s="5">
        <v>2655.99</v>
      </c>
      <c r="AD30" s="5">
        <v>2642.04</v>
      </c>
      <c r="AE30" s="7">
        <f>U30/K30</f>
        <v>1.0255681818181819</v>
      </c>
      <c r="AF30" s="7">
        <f>R30/X30</f>
        <v>1.1674418604651162</v>
      </c>
    </row>
    <row r="31" spans="1:32" ht="15.6" x14ac:dyDescent="0.25">
      <c r="A31" s="5" t="s">
        <v>29</v>
      </c>
      <c r="B31" s="5" t="s">
        <v>57</v>
      </c>
      <c r="C31" s="5">
        <v>27</v>
      </c>
      <c r="D31" s="5">
        <v>185</v>
      </c>
      <c r="E31" s="5">
        <v>85</v>
      </c>
      <c r="F31" s="5">
        <v>12</v>
      </c>
      <c r="G31" s="5">
        <v>1.85</v>
      </c>
      <c r="H31" s="5">
        <v>2.1</v>
      </c>
      <c r="I31" s="5">
        <v>2.81</v>
      </c>
      <c r="J31" s="5">
        <v>59</v>
      </c>
      <c r="K31" s="5">
        <v>0.35199999999999998</v>
      </c>
      <c r="L31" s="5">
        <v>2.8029999999999999</v>
      </c>
      <c r="M31" s="5">
        <v>2.54</v>
      </c>
      <c r="N31" s="5">
        <v>61.37</v>
      </c>
      <c r="O31" s="5">
        <v>0.63400000000000001</v>
      </c>
      <c r="P31" s="5">
        <v>0.5</v>
      </c>
      <c r="Q31" s="5">
        <v>1.1200000000000001</v>
      </c>
      <c r="R31" s="5">
        <v>2.52</v>
      </c>
      <c r="S31" s="5">
        <v>55</v>
      </c>
      <c r="T31" s="5">
        <v>2.8719999999999999</v>
      </c>
      <c r="U31" s="5">
        <v>0.442</v>
      </c>
      <c r="V31" s="5">
        <v>0.89100000000000001</v>
      </c>
      <c r="W31" s="5">
        <v>0.69</v>
      </c>
      <c r="X31" s="5">
        <v>2.33</v>
      </c>
      <c r="Y31" s="5">
        <v>4621.12</v>
      </c>
      <c r="Z31" s="5">
        <v>3451.38</v>
      </c>
      <c r="AA31" s="5">
        <v>2372.27</v>
      </c>
      <c r="AB31" s="5">
        <v>3043.06</v>
      </c>
      <c r="AC31" s="5">
        <v>3165.68</v>
      </c>
      <c r="AD31" s="5">
        <v>3434.21</v>
      </c>
      <c r="AE31" s="7">
        <f>U31/K31</f>
        <v>1.2556818181818183</v>
      </c>
      <c r="AF31" s="7">
        <f>R31/X31</f>
        <v>1.0815450643776823</v>
      </c>
    </row>
    <row r="32" spans="1:32" ht="15.6" x14ac:dyDescent="0.25">
      <c r="A32" s="5" t="s">
        <v>30</v>
      </c>
      <c r="B32" s="5" t="s">
        <v>57</v>
      </c>
      <c r="C32" s="5">
        <v>20</v>
      </c>
      <c r="D32" s="5">
        <v>170</v>
      </c>
      <c r="E32" s="5">
        <v>70</v>
      </c>
      <c r="F32" s="5">
        <v>6</v>
      </c>
      <c r="G32" s="5">
        <v>1.39</v>
      </c>
      <c r="H32" s="5">
        <v>2.06</v>
      </c>
      <c r="I32" s="5">
        <v>2.86</v>
      </c>
      <c r="J32" s="5">
        <v>64</v>
      </c>
      <c r="K32" s="5">
        <v>0.28799999999999998</v>
      </c>
      <c r="L32" s="5">
        <v>2.911</v>
      </c>
      <c r="M32" s="5">
        <v>2.62</v>
      </c>
      <c r="N32" s="5">
        <v>57.78</v>
      </c>
      <c r="O32" s="5">
        <v>0.52500000000000002</v>
      </c>
      <c r="P32" s="5">
        <v>0.46</v>
      </c>
      <c r="Q32" s="5">
        <v>1.27</v>
      </c>
      <c r="R32" s="5">
        <v>2.33</v>
      </c>
      <c r="S32" s="5">
        <v>53</v>
      </c>
      <c r="T32" s="5">
        <v>2.6880000000000002</v>
      </c>
      <c r="U32" s="5">
        <v>0.36399999999999999</v>
      </c>
      <c r="V32" s="5">
        <v>0.82</v>
      </c>
      <c r="W32" s="5">
        <v>0.72</v>
      </c>
      <c r="X32" s="5">
        <v>2.19</v>
      </c>
      <c r="Y32" s="5">
        <v>3704.45</v>
      </c>
      <c r="Z32" s="5">
        <v>3302.49</v>
      </c>
      <c r="AA32" s="5">
        <v>2931.38</v>
      </c>
      <c r="AB32" s="5">
        <v>2676.12</v>
      </c>
      <c r="AC32" s="5">
        <v>3002.3</v>
      </c>
      <c r="AD32" s="5">
        <v>3078.29</v>
      </c>
      <c r="AE32" s="7">
        <f>U32/K32</f>
        <v>1.2638888888888888</v>
      </c>
      <c r="AF32" s="7">
        <f>R32/X32</f>
        <v>1.0639269406392695</v>
      </c>
    </row>
    <row r="33" spans="1:32" ht="15.6" x14ac:dyDescent="0.25">
      <c r="A33" s="5" t="s">
        <v>31</v>
      </c>
      <c r="B33" s="5" t="s">
        <v>57</v>
      </c>
      <c r="C33" s="5">
        <v>23</v>
      </c>
      <c r="D33" s="5">
        <v>178</v>
      </c>
      <c r="E33" s="5">
        <v>72</v>
      </c>
      <c r="F33" s="5">
        <v>11</v>
      </c>
      <c r="G33" s="5">
        <v>1.42</v>
      </c>
      <c r="H33" s="5">
        <v>2.02</v>
      </c>
      <c r="I33" s="5">
        <v>2.5499999999999998</v>
      </c>
      <c r="J33" s="5">
        <v>57</v>
      </c>
      <c r="K33" s="5">
        <v>0.30399999999999999</v>
      </c>
      <c r="L33" s="5">
        <v>2.8620000000000001</v>
      </c>
      <c r="M33" s="5">
        <v>3</v>
      </c>
      <c r="N33" s="5">
        <v>56.28</v>
      </c>
      <c r="O33" s="5">
        <v>0.46200000000000002</v>
      </c>
      <c r="P33" s="5">
        <v>0.36</v>
      </c>
      <c r="Q33" s="5">
        <v>1.4</v>
      </c>
      <c r="R33" s="5">
        <v>2.4500000000000002</v>
      </c>
      <c r="S33" s="5">
        <v>50</v>
      </c>
      <c r="T33" s="5">
        <v>2.577</v>
      </c>
      <c r="U33" s="5">
        <v>0.32600000000000001</v>
      </c>
      <c r="V33" s="5">
        <v>0.90800000000000003</v>
      </c>
      <c r="W33" s="5">
        <v>0.68</v>
      </c>
      <c r="X33" s="5">
        <v>2.19</v>
      </c>
      <c r="Y33" s="5">
        <v>3704.45</v>
      </c>
      <c r="Z33" s="5">
        <v>3302.49</v>
      </c>
      <c r="AA33" s="5">
        <v>2931.375</v>
      </c>
      <c r="AB33" s="5">
        <v>2676.12</v>
      </c>
      <c r="AC33" s="5">
        <v>3002.3</v>
      </c>
      <c r="AD33" s="5">
        <v>3078.29</v>
      </c>
      <c r="AE33" s="7">
        <f>U33/K33</f>
        <v>1.0723684210526316</v>
      </c>
      <c r="AF33" s="7">
        <f>R33/X33</f>
        <v>1.1187214611872147</v>
      </c>
    </row>
    <row r="34" spans="1:32" ht="15.6" x14ac:dyDescent="0.25">
      <c r="A34" s="5" t="s">
        <v>32</v>
      </c>
      <c r="B34" s="5" t="s">
        <v>57</v>
      </c>
      <c r="C34" s="5">
        <v>24</v>
      </c>
      <c r="D34" s="5">
        <v>175</v>
      </c>
      <c r="E34" s="5">
        <v>62</v>
      </c>
      <c r="F34" s="5">
        <v>12</v>
      </c>
      <c r="G34" s="5">
        <v>1.6</v>
      </c>
      <c r="H34" s="5">
        <v>1.57</v>
      </c>
      <c r="I34" s="5">
        <v>2.5499999999999998</v>
      </c>
      <c r="J34" s="5">
        <v>60</v>
      </c>
      <c r="K34" s="5">
        <v>0.33300000000000002</v>
      </c>
      <c r="L34" s="5">
        <v>3.0129999999999999</v>
      </c>
      <c r="M34" s="5">
        <v>3.05</v>
      </c>
      <c r="N34" s="5">
        <v>57.04</v>
      </c>
      <c r="O34" s="5">
        <v>0.432</v>
      </c>
      <c r="P34" s="5">
        <v>0.4</v>
      </c>
      <c r="Q34" s="5">
        <v>1.52</v>
      </c>
      <c r="R34" s="5">
        <v>2.29</v>
      </c>
      <c r="S34" s="5">
        <v>52</v>
      </c>
      <c r="T34" s="5">
        <v>2.61</v>
      </c>
      <c r="U34" s="5">
        <v>0.33900000000000002</v>
      </c>
      <c r="V34" s="5">
        <v>0.84</v>
      </c>
      <c r="W34" s="5">
        <v>0.64</v>
      </c>
      <c r="X34" s="5">
        <v>2.29</v>
      </c>
      <c r="Y34" s="5">
        <v>4488.7700000000004</v>
      </c>
      <c r="Z34" s="5">
        <v>4110.3900000000003</v>
      </c>
      <c r="AA34" s="5">
        <v>3744.32</v>
      </c>
      <c r="AB34" s="5">
        <v>3072.42</v>
      </c>
      <c r="AC34" s="5">
        <v>3276.41</v>
      </c>
      <c r="AD34" s="5">
        <v>3445.22</v>
      </c>
      <c r="AE34" s="7">
        <f>U34/K34</f>
        <v>1.0180180180180181</v>
      </c>
      <c r="AF34" s="7">
        <f>R34/X34</f>
        <v>1</v>
      </c>
    </row>
    <row r="35" spans="1:32" ht="15.6" x14ac:dyDescent="0.25">
      <c r="A35" s="5" t="s">
        <v>33</v>
      </c>
      <c r="B35" s="5" t="s">
        <v>57</v>
      </c>
      <c r="C35" s="5">
        <v>19</v>
      </c>
      <c r="D35" s="5">
        <v>174</v>
      </c>
      <c r="E35" s="5">
        <v>69</v>
      </c>
      <c r="F35" s="5">
        <v>6</v>
      </c>
      <c r="G35" s="5">
        <v>1.57</v>
      </c>
      <c r="H35" s="5">
        <v>2.42</v>
      </c>
      <c r="I35" s="5">
        <v>2.13</v>
      </c>
      <c r="J35" s="5">
        <v>51</v>
      </c>
      <c r="K35" s="5">
        <v>0.26900000000000002</v>
      </c>
      <c r="L35" s="5">
        <v>3.028</v>
      </c>
      <c r="M35" s="5">
        <v>2.36</v>
      </c>
      <c r="N35" s="5">
        <v>46.86</v>
      </c>
      <c r="O35" s="5">
        <v>0.64700000000000002</v>
      </c>
      <c r="P35" s="5">
        <v>0.3</v>
      </c>
      <c r="Q35" s="5">
        <v>0.93</v>
      </c>
      <c r="R35" s="5">
        <v>2.08</v>
      </c>
      <c r="S35" s="5">
        <v>43</v>
      </c>
      <c r="T35" s="5">
        <v>2.4340000000000002</v>
      </c>
      <c r="U35" s="5">
        <v>0.30399999999999999</v>
      </c>
      <c r="V35" s="5">
        <v>1.0289999999999999</v>
      </c>
      <c r="W35" s="5">
        <v>0.56000000000000005</v>
      </c>
      <c r="X35" s="5">
        <v>2.14</v>
      </c>
      <c r="Y35" s="5">
        <v>1999.91</v>
      </c>
      <c r="Z35" s="5">
        <v>2348.48</v>
      </c>
      <c r="AA35" s="5">
        <v>2354.3200000000002</v>
      </c>
      <c r="AB35" s="5">
        <v>1838.19</v>
      </c>
      <c r="AC35" s="5">
        <v>2241.89</v>
      </c>
      <c r="AD35" s="5">
        <v>2541.79</v>
      </c>
      <c r="AE35" s="7">
        <f>U35/K35</f>
        <v>1.1301115241635686</v>
      </c>
      <c r="AF35" s="7">
        <f>R35/X35</f>
        <v>0.9719626168224299</v>
      </c>
    </row>
    <row r="36" spans="1:32" ht="15.6" x14ac:dyDescent="0.25">
      <c r="A36" s="5" t="s">
        <v>34</v>
      </c>
      <c r="B36" s="5" t="s">
        <v>57</v>
      </c>
      <c r="C36" s="5">
        <v>18</v>
      </c>
      <c r="D36" s="5">
        <v>171</v>
      </c>
      <c r="E36" s="5">
        <v>68</v>
      </c>
      <c r="F36" s="5">
        <v>7</v>
      </c>
      <c r="G36" s="5">
        <v>1.63</v>
      </c>
      <c r="H36" s="5">
        <v>2.09</v>
      </c>
      <c r="I36" s="5">
        <v>2.42</v>
      </c>
      <c r="J36" s="5">
        <v>48</v>
      </c>
      <c r="K36" s="5">
        <v>0.26300000000000001</v>
      </c>
      <c r="L36" s="5">
        <v>2.5099999999999998</v>
      </c>
      <c r="M36" s="5">
        <v>3.43</v>
      </c>
      <c r="N36" s="5">
        <v>50</v>
      </c>
      <c r="O36" s="5">
        <v>0.41799999999999998</v>
      </c>
      <c r="P36" s="5">
        <v>0.28000000000000003</v>
      </c>
      <c r="Q36" s="5">
        <v>1.66</v>
      </c>
      <c r="R36" s="5">
        <v>2.29</v>
      </c>
      <c r="S36" s="5">
        <v>47</v>
      </c>
      <c r="T36" s="5">
        <v>2.3639999999999999</v>
      </c>
      <c r="U36" s="5">
        <v>0.29099999999999998</v>
      </c>
      <c r="V36" s="5">
        <v>0.91400000000000003</v>
      </c>
      <c r="W36" s="5">
        <v>0.63</v>
      </c>
      <c r="X36" s="5">
        <v>2.04</v>
      </c>
      <c r="Y36" s="5">
        <v>5537.96</v>
      </c>
      <c r="Z36" s="5">
        <v>4317.1099999999997</v>
      </c>
      <c r="AA36" s="5">
        <v>3880.24</v>
      </c>
      <c r="AB36" s="5">
        <v>3046.74</v>
      </c>
      <c r="AC36" s="5">
        <v>2882.29</v>
      </c>
      <c r="AD36" s="5">
        <v>2854.32</v>
      </c>
      <c r="AE36" s="7">
        <f>U36/K36</f>
        <v>1.106463878326996</v>
      </c>
      <c r="AF36" s="7">
        <f>R36/X36</f>
        <v>1.1225490196078431</v>
      </c>
    </row>
    <row r="37" spans="1:32" ht="15.6" x14ac:dyDescent="0.25">
      <c r="A37" s="5" t="s">
        <v>35</v>
      </c>
      <c r="B37" s="5" t="s">
        <v>57</v>
      </c>
      <c r="C37" s="5">
        <v>16</v>
      </c>
      <c r="D37" s="5">
        <v>165</v>
      </c>
      <c r="E37" s="5">
        <v>62</v>
      </c>
      <c r="F37" s="5">
        <v>8</v>
      </c>
      <c r="G37" s="5">
        <v>1.62</v>
      </c>
      <c r="H37" s="5">
        <v>2.39</v>
      </c>
      <c r="I37" s="5">
        <v>2.66</v>
      </c>
      <c r="J37" s="5">
        <v>59</v>
      </c>
      <c r="K37" s="5">
        <v>0.29899999999999999</v>
      </c>
      <c r="L37" s="5">
        <v>2.8439999999999999</v>
      </c>
      <c r="M37" s="5">
        <v>3.39</v>
      </c>
      <c r="N37" s="5">
        <v>55.32</v>
      </c>
      <c r="O37" s="5">
        <v>0.32800000000000001</v>
      </c>
      <c r="P37" s="5">
        <v>0.33</v>
      </c>
      <c r="Q37" s="5">
        <v>1.62</v>
      </c>
      <c r="R37" s="5">
        <v>2.5499999999999998</v>
      </c>
      <c r="S37" s="5">
        <v>47</v>
      </c>
      <c r="T37" s="5">
        <v>2.4940000000000002</v>
      </c>
      <c r="U37" s="5">
        <v>0.28499999999999998</v>
      </c>
      <c r="V37" s="5">
        <v>0.98299999999999998</v>
      </c>
      <c r="W37" s="5">
        <v>0.79</v>
      </c>
      <c r="X37" s="5">
        <v>2.04</v>
      </c>
      <c r="Y37" s="5">
        <v>5820.95</v>
      </c>
      <c r="Z37" s="5">
        <v>3097.09</v>
      </c>
      <c r="AA37" s="5">
        <v>2507.21</v>
      </c>
      <c r="AB37" s="5">
        <v>2417.79</v>
      </c>
      <c r="AC37" s="5">
        <v>2246.39</v>
      </c>
      <c r="AD37" s="5">
        <v>2164.9</v>
      </c>
      <c r="AE37" s="7">
        <f>U37/K37</f>
        <v>0.95317725752508353</v>
      </c>
      <c r="AF37" s="7">
        <f>R37/X37</f>
        <v>1.25</v>
      </c>
    </row>
    <row r="38" spans="1:32" ht="15.6" x14ac:dyDescent="0.25">
      <c r="A38" s="5" t="s">
        <v>36</v>
      </c>
      <c r="B38" s="5" t="s">
        <v>57</v>
      </c>
      <c r="C38" s="5">
        <v>23</v>
      </c>
      <c r="D38" s="5">
        <v>178</v>
      </c>
      <c r="E38" s="5">
        <v>69</v>
      </c>
      <c r="F38" s="5">
        <v>12</v>
      </c>
      <c r="G38" s="5">
        <v>1.67</v>
      </c>
      <c r="H38" s="5">
        <v>2.2799999999999998</v>
      </c>
      <c r="I38" s="5">
        <v>2.2799999999999998</v>
      </c>
      <c r="J38" s="5">
        <v>53</v>
      </c>
      <c r="K38" s="5">
        <v>0.29499999999999998</v>
      </c>
      <c r="L38" s="5">
        <v>2.8490000000000002</v>
      </c>
      <c r="M38" s="5">
        <v>3.08</v>
      </c>
      <c r="N38" s="5">
        <v>52</v>
      </c>
      <c r="O38" s="5">
        <v>0.40400000000000003</v>
      </c>
      <c r="P38" s="5">
        <v>0.35</v>
      </c>
      <c r="Q38" s="5">
        <v>1.55</v>
      </c>
      <c r="R38" s="5">
        <v>2.19</v>
      </c>
      <c r="S38" s="5">
        <v>44</v>
      </c>
      <c r="T38" s="5">
        <v>2.3730000000000002</v>
      </c>
      <c r="U38" s="5">
        <v>0.29299999999999998</v>
      </c>
      <c r="V38" s="5">
        <v>0.81299999999999994</v>
      </c>
      <c r="W38" s="5">
        <v>0.67</v>
      </c>
      <c r="X38" s="5">
        <v>2.13</v>
      </c>
      <c r="Y38" s="5">
        <v>5363.84</v>
      </c>
      <c r="Z38" s="5">
        <v>3409.09</v>
      </c>
      <c r="AA38" s="5">
        <v>2919.91</v>
      </c>
      <c r="AB38" s="5">
        <v>2616.9</v>
      </c>
      <c r="AC38" s="5">
        <v>2652.43</v>
      </c>
      <c r="AD38" s="5">
        <v>2570.77</v>
      </c>
      <c r="AE38" s="7">
        <f>U38/K38</f>
        <v>0.99322033898305084</v>
      </c>
      <c r="AF38" s="7">
        <f>R38/X38</f>
        <v>1.028169014084507</v>
      </c>
    </row>
    <row r="39" spans="1:32" ht="15.6" x14ac:dyDescent="0.25">
      <c r="A39" s="5" t="s">
        <v>37</v>
      </c>
      <c r="B39" s="5" t="s">
        <v>57</v>
      </c>
      <c r="C39" s="5">
        <v>22</v>
      </c>
      <c r="D39" s="5">
        <v>176</v>
      </c>
      <c r="E39" s="5">
        <v>62</v>
      </c>
      <c r="F39" s="5">
        <v>10</v>
      </c>
      <c r="G39" s="5">
        <v>1.4</v>
      </c>
      <c r="H39" s="5">
        <v>2.86</v>
      </c>
      <c r="I39" s="5">
        <v>2.2200000000000002</v>
      </c>
      <c r="J39" s="5">
        <v>48</v>
      </c>
      <c r="K39" s="5">
        <v>0.26400000000000001</v>
      </c>
      <c r="L39" s="5">
        <v>2.5859999999999999</v>
      </c>
      <c r="M39" s="5">
        <v>3.59</v>
      </c>
      <c r="N39" s="5">
        <v>60.57</v>
      </c>
      <c r="O39" s="5">
        <v>0.38900000000000001</v>
      </c>
      <c r="P39" s="5">
        <v>0.36</v>
      </c>
      <c r="Q39" s="5">
        <v>1.68</v>
      </c>
      <c r="R39" s="5">
        <v>2.4500000000000002</v>
      </c>
      <c r="S39" s="5">
        <v>49</v>
      </c>
      <c r="T39" s="5">
        <v>2.5790000000000002</v>
      </c>
      <c r="U39" s="5">
        <v>0.28499999999999998</v>
      </c>
      <c r="V39" s="5">
        <v>1.06</v>
      </c>
      <c r="W39" s="5">
        <v>0.56999999999999995</v>
      </c>
      <c r="X39" s="5">
        <v>2.27</v>
      </c>
      <c r="Y39" s="5">
        <v>1526.96</v>
      </c>
      <c r="Z39" s="5">
        <v>1973.61</v>
      </c>
      <c r="AA39" s="5">
        <v>1954.63</v>
      </c>
      <c r="AB39" s="5">
        <v>2176.02</v>
      </c>
      <c r="AC39" s="5">
        <v>2525.86</v>
      </c>
      <c r="AD39" s="5">
        <v>2559.48</v>
      </c>
      <c r="AE39" s="7">
        <f>U39/K39</f>
        <v>1.0795454545454544</v>
      </c>
      <c r="AF39" s="7">
        <f>R39/X39</f>
        <v>1.0792951541850222</v>
      </c>
    </row>
    <row r="40" spans="1:32" ht="15.6" x14ac:dyDescent="0.25">
      <c r="A40" s="5" t="s">
        <v>38</v>
      </c>
      <c r="B40" s="5" t="s">
        <v>57</v>
      </c>
      <c r="C40" s="5">
        <v>17</v>
      </c>
      <c r="D40" s="5">
        <v>175</v>
      </c>
      <c r="E40" s="5">
        <v>76</v>
      </c>
      <c r="F40" s="5">
        <v>5</v>
      </c>
      <c r="G40" s="5">
        <v>1.48</v>
      </c>
      <c r="H40" s="5">
        <v>2.29</v>
      </c>
      <c r="I40" s="5">
        <v>2.2400000000000002</v>
      </c>
      <c r="J40" s="5">
        <v>57</v>
      </c>
      <c r="K40" s="5">
        <v>0.32900000000000001</v>
      </c>
      <c r="L40" s="5">
        <v>3.0640000000000001</v>
      </c>
      <c r="M40" s="5">
        <v>2.86</v>
      </c>
      <c r="N40" s="5">
        <v>54.84</v>
      </c>
      <c r="O40" s="5">
        <v>0.49299999999999999</v>
      </c>
      <c r="P40" s="5">
        <v>0.34</v>
      </c>
      <c r="Q40" s="5">
        <v>1.32</v>
      </c>
      <c r="R40" s="5">
        <v>2.75</v>
      </c>
      <c r="S40" s="5">
        <v>46</v>
      </c>
      <c r="T40" s="5">
        <v>2.577</v>
      </c>
      <c r="U40" s="5">
        <v>0.33900000000000002</v>
      </c>
      <c r="V40" s="5">
        <v>0.96899999999999997</v>
      </c>
      <c r="W40" s="5">
        <v>0.66</v>
      </c>
      <c r="X40" s="5">
        <v>2.08</v>
      </c>
      <c r="Y40" s="5">
        <v>3759.95</v>
      </c>
      <c r="Z40" s="5">
        <v>3662.74</v>
      </c>
      <c r="AA40" s="5">
        <v>3496.58</v>
      </c>
      <c r="AB40" s="5">
        <v>2892.88</v>
      </c>
      <c r="AC40" s="5">
        <v>3628.83</v>
      </c>
      <c r="AD40" s="5">
        <v>3245.94</v>
      </c>
      <c r="AE40" s="7">
        <f>U40/K40</f>
        <v>1.0303951367781155</v>
      </c>
      <c r="AF40" s="7">
        <f>R40/X40</f>
        <v>1.3221153846153846</v>
      </c>
    </row>
    <row r="41" spans="1:32" ht="15.6" x14ac:dyDescent="0.25">
      <c r="A41" s="5" t="s">
        <v>39</v>
      </c>
      <c r="B41" s="5" t="s">
        <v>57</v>
      </c>
      <c r="C41" s="5">
        <v>18</v>
      </c>
      <c r="D41" s="5">
        <v>169</v>
      </c>
      <c r="E41" s="5">
        <v>54</v>
      </c>
      <c r="F41" s="5">
        <v>8</v>
      </c>
      <c r="G41" s="5">
        <v>1.75</v>
      </c>
      <c r="H41" s="5">
        <v>2.31</v>
      </c>
      <c r="I41" s="5">
        <v>2.61</v>
      </c>
      <c r="J41" s="5">
        <v>60</v>
      </c>
      <c r="K41" s="5">
        <v>0.28699999999999998</v>
      </c>
      <c r="L41" s="5">
        <v>3.0379999999999998</v>
      </c>
      <c r="M41" s="5">
        <v>2.95</v>
      </c>
      <c r="N41" s="5">
        <v>58.61</v>
      </c>
      <c r="O41" s="5">
        <v>0.42299999999999999</v>
      </c>
      <c r="P41" s="5">
        <v>0.35</v>
      </c>
      <c r="Q41" s="5">
        <v>1.49</v>
      </c>
      <c r="R41" s="5">
        <v>2.39</v>
      </c>
      <c r="S41" s="5">
        <v>47</v>
      </c>
      <c r="T41" s="5">
        <v>2.3069999999999999</v>
      </c>
      <c r="U41" s="5">
        <v>0.26300000000000001</v>
      </c>
      <c r="V41" s="5">
        <v>0.79800000000000004</v>
      </c>
      <c r="W41" s="5">
        <v>0.7</v>
      </c>
      <c r="X41" s="5">
        <v>2.37</v>
      </c>
      <c r="Y41" s="5">
        <v>4249.37</v>
      </c>
      <c r="Z41" s="5">
        <v>3745.62</v>
      </c>
      <c r="AA41" s="5">
        <v>3506.97</v>
      </c>
      <c r="AB41" s="5">
        <v>2891.54</v>
      </c>
      <c r="AC41" s="5">
        <v>2785.36</v>
      </c>
      <c r="AD41" s="5">
        <v>2730.66</v>
      </c>
      <c r="AE41" s="7">
        <f>U41/K41</f>
        <v>0.91637630662020919</v>
      </c>
      <c r="AF41" s="7">
        <f>R41/X41</f>
        <v>1.0084388185654007</v>
      </c>
    </row>
    <row r="42" spans="1:32" ht="15.6" x14ac:dyDescent="0.25">
      <c r="A42" s="5" t="s">
        <v>40</v>
      </c>
      <c r="B42" s="5" t="s">
        <v>57</v>
      </c>
      <c r="C42" s="5">
        <v>22</v>
      </c>
      <c r="D42" s="5">
        <v>171</v>
      </c>
      <c r="E42" s="5">
        <v>63.5</v>
      </c>
      <c r="F42" s="5">
        <v>10</v>
      </c>
      <c r="G42" s="5">
        <v>1.4</v>
      </c>
      <c r="H42" s="5">
        <v>1.84</v>
      </c>
      <c r="I42" s="5">
        <v>2.2599999999999998</v>
      </c>
      <c r="J42" s="5">
        <v>46</v>
      </c>
      <c r="K42" s="5">
        <v>0.26600000000000001</v>
      </c>
      <c r="L42" s="5">
        <v>2.552</v>
      </c>
      <c r="M42" s="5">
        <v>2.86</v>
      </c>
      <c r="N42" s="5">
        <v>57.2</v>
      </c>
      <c r="O42" s="5">
        <v>0.51900000000000002</v>
      </c>
      <c r="P42" s="5">
        <v>0.26</v>
      </c>
      <c r="Q42" s="5">
        <v>1.08</v>
      </c>
      <c r="R42" s="5">
        <v>2.71</v>
      </c>
      <c r="S42" s="5">
        <v>48</v>
      </c>
      <c r="T42" s="5">
        <v>2.609</v>
      </c>
      <c r="U42" s="5">
        <v>0.29899999999999999</v>
      </c>
      <c r="V42" s="5">
        <v>0.78500000000000003</v>
      </c>
      <c r="W42" s="5">
        <v>0.72</v>
      </c>
      <c r="X42" s="5">
        <v>2.2999999999999998</v>
      </c>
      <c r="Y42" s="5">
        <v>4993.6099999999997</v>
      </c>
      <c r="Z42" s="5">
        <v>5863.11</v>
      </c>
      <c r="AA42" s="5">
        <v>4787.1000000000004</v>
      </c>
      <c r="AB42" s="5">
        <v>3099.49</v>
      </c>
      <c r="AC42" s="5">
        <v>2925.39</v>
      </c>
      <c r="AD42" s="5">
        <v>3452.93</v>
      </c>
      <c r="AE42" s="7">
        <f>U42/K42</f>
        <v>1.1240601503759398</v>
      </c>
      <c r="AF42" s="7">
        <f>R42/X42</f>
        <v>1.1782608695652175</v>
      </c>
    </row>
    <row r="43" spans="1:32" ht="15.6" x14ac:dyDescent="0.25">
      <c r="A43" s="5" t="s">
        <v>41</v>
      </c>
      <c r="B43" s="5" t="s">
        <v>57</v>
      </c>
      <c r="C43" s="5">
        <v>20</v>
      </c>
      <c r="D43" s="5">
        <v>173</v>
      </c>
      <c r="E43" s="5">
        <v>70</v>
      </c>
      <c r="F43" s="5">
        <v>11</v>
      </c>
      <c r="G43" s="5">
        <v>1.66</v>
      </c>
      <c r="H43" s="5">
        <v>2.25</v>
      </c>
      <c r="I43" s="5">
        <v>2.5</v>
      </c>
      <c r="J43" s="5">
        <v>58</v>
      </c>
      <c r="K43" s="5">
        <v>0.29399999999999998</v>
      </c>
      <c r="L43" s="5">
        <v>2.827</v>
      </c>
      <c r="M43" s="5">
        <v>2.29</v>
      </c>
      <c r="N43" s="5">
        <v>51.72</v>
      </c>
      <c r="O43" s="5">
        <v>0.56599999999999995</v>
      </c>
      <c r="P43" s="5">
        <v>0.36</v>
      </c>
      <c r="Q43" s="5">
        <v>1.02</v>
      </c>
      <c r="R43" s="5">
        <v>2.6</v>
      </c>
      <c r="S43" s="5">
        <v>48</v>
      </c>
      <c r="T43" s="5">
        <v>2.3849999999999998</v>
      </c>
      <c r="U43" s="5">
        <v>0.29199999999999998</v>
      </c>
      <c r="V43" s="5">
        <v>1.0840000000000001</v>
      </c>
      <c r="W43" s="5">
        <v>0.75</v>
      </c>
      <c r="X43" s="5">
        <v>2.11</v>
      </c>
      <c r="Y43" s="5">
        <v>2312.1799999999998</v>
      </c>
      <c r="Z43" s="5">
        <v>2589.3000000000002</v>
      </c>
      <c r="AA43" s="5">
        <v>2124.15</v>
      </c>
      <c r="AB43" s="5">
        <v>2236.1999999999998</v>
      </c>
      <c r="AC43" s="5">
        <v>3435.96</v>
      </c>
      <c r="AD43" s="5">
        <v>3335.82</v>
      </c>
      <c r="AE43" s="7">
        <f>U43/K43</f>
        <v>0.99319727891156462</v>
      </c>
      <c r="AF43" s="7">
        <f>R43/X43</f>
        <v>1.2322274881516588</v>
      </c>
    </row>
    <row r="44" spans="1:32" ht="15.6" x14ac:dyDescent="0.25">
      <c r="A44" s="5" t="s">
        <v>42</v>
      </c>
      <c r="B44" s="5" t="s">
        <v>57</v>
      </c>
      <c r="C44" s="5">
        <v>21</v>
      </c>
      <c r="D44" s="5">
        <v>170</v>
      </c>
      <c r="E44" s="5">
        <v>62.5</v>
      </c>
      <c r="F44" s="5">
        <v>10</v>
      </c>
      <c r="G44" s="5">
        <v>1.6</v>
      </c>
      <c r="H44" s="5">
        <v>1.58</v>
      </c>
      <c r="I44" s="5">
        <v>3.11</v>
      </c>
      <c r="J44" s="5">
        <v>73</v>
      </c>
      <c r="K44" s="5">
        <v>0.309</v>
      </c>
      <c r="L44" s="5">
        <v>3.1349999999999998</v>
      </c>
      <c r="M44" s="5">
        <v>2.97</v>
      </c>
      <c r="N44" s="5">
        <v>57.39</v>
      </c>
      <c r="O44" s="5">
        <v>0.40500000000000003</v>
      </c>
      <c r="P44" s="5">
        <v>0.37</v>
      </c>
      <c r="Q44" s="5">
        <v>1.47</v>
      </c>
      <c r="R44" s="5">
        <v>2.64</v>
      </c>
      <c r="S44" s="5">
        <v>63</v>
      </c>
      <c r="T44" s="5">
        <v>2.83</v>
      </c>
      <c r="U44" s="5">
        <v>0.30599999999999999</v>
      </c>
      <c r="V44" s="5">
        <v>0.83599999999999997</v>
      </c>
      <c r="W44" s="5">
        <v>0.65</v>
      </c>
      <c r="X44" s="5">
        <v>1.98</v>
      </c>
      <c r="Y44" s="5">
        <v>966.8</v>
      </c>
      <c r="Z44" s="5">
        <v>1232.99</v>
      </c>
      <c r="AA44" s="5">
        <v>1500.49</v>
      </c>
      <c r="AB44" s="5">
        <v>1511.96</v>
      </c>
      <c r="AC44" s="5">
        <v>1704.44</v>
      </c>
      <c r="AD44" s="5">
        <v>2037.94</v>
      </c>
      <c r="AE44" s="7">
        <f>U44/K44</f>
        <v>0.99029126213592233</v>
      </c>
      <c r="AF44" s="7">
        <f>R44/X44</f>
        <v>1.3333333333333335</v>
      </c>
    </row>
    <row r="45" spans="1:32" ht="15.6" x14ac:dyDescent="0.25">
      <c r="A45" s="5" t="s">
        <v>43</v>
      </c>
      <c r="B45" s="5" t="s">
        <v>57</v>
      </c>
      <c r="C45" s="5">
        <v>25</v>
      </c>
      <c r="D45" s="5">
        <v>183</v>
      </c>
      <c r="E45" s="5">
        <v>78</v>
      </c>
      <c r="F45" s="5">
        <v>13</v>
      </c>
      <c r="G45" s="5">
        <v>1.99</v>
      </c>
      <c r="H45" s="5">
        <v>2.5499999999999998</v>
      </c>
      <c r="I45" s="5">
        <v>2.82</v>
      </c>
      <c r="J45" s="5">
        <v>63</v>
      </c>
      <c r="K45" s="5">
        <v>0.39200000000000002</v>
      </c>
      <c r="L45" s="5">
        <v>2.9079999999999999</v>
      </c>
      <c r="M45" s="5">
        <v>3.65</v>
      </c>
      <c r="N45" s="5">
        <v>67.53</v>
      </c>
      <c r="O45" s="5">
        <v>0.34399999999999997</v>
      </c>
      <c r="P45" s="5">
        <v>0.44</v>
      </c>
      <c r="Q45" s="5">
        <v>1.9</v>
      </c>
      <c r="R45" s="5">
        <v>2.73</v>
      </c>
      <c r="S45" s="5">
        <v>57</v>
      </c>
      <c r="T45" s="5">
        <v>2.859</v>
      </c>
      <c r="U45" s="5">
        <v>0.42899999999999999</v>
      </c>
      <c r="V45" s="5">
        <v>0.84199999999999997</v>
      </c>
      <c r="W45" s="5">
        <v>0.82</v>
      </c>
      <c r="X45" s="5">
        <v>2.5</v>
      </c>
      <c r="Y45" s="5">
        <v>2926.78</v>
      </c>
      <c r="Z45" s="5">
        <v>3144.61</v>
      </c>
      <c r="AA45" s="5">
        <v>2924.94</v>
      </c>
      <c r="AB45" s="5">
        <v>3739.99</v>
      </c>
      <c r="AC45" s="5">
        <v>5326.7</v>
      </c>
      <c r="AD45" s="5">
        <v>5408.43</v>
      </c>
      <c r="AE45" s="7">
        <f>U45/K45</f>
        <v>1.0943877551020407</v>
      </c>
      <c r="AF45" s="7">
        <f>R45/X45</f>
        <v>1.0920000000000001</v>
      </c>
    </row>
    <row r="46" spans="1:32" ht="15.6" x14ac:dyDescent="0.25">
      <c r="A46" s="5" t="s">
        <v>44</v>
      </c>
      <c r="B46" s="5" t="s">
        <v>57</v>
      </c>
      <c r="C46" s="5">
        <v>20</v>
      </c>
      <c r="D46" s="5">
        <v>175</v>
      </c>
      <c r="E46" s="5">
        <v>64</v>
      </c>
      <c r="F46" s="5">
        <v>10</v>
      </c>
      <c r="G46" s="5">
        <v>1.71</v>
      </c>
      <c r="H46" s="5">
        <v>2.0699999999999998</v>
      </c>
      <c r="I46" s="5">
        <v>2.76</v>
      </c>
      <c r="J46" s="5">
        <v>61</v>
      </c>
      <c r="K46" s="5">
        <v>0.32400000000000001</v>
      </c>
      <c r="L46" s="5">
        <v>2.8759999999999999</v>
      </c>
      <c r="M46" s="5">
        <v>3.33</v>
      </c>
      <c r="N46" s="5">
        <v>55.99</v>
      </c>
      <c r="O46" s="5">
        <v>0.39800000000000002</v>
      </c>
      <c r="P46" s="5">
        <v>0.31</v>
      </c>
      <c r="Q46" s="5">
        <v>1.39</v>
      </c>
      <c r="R46" s="5">
        <v>2.29</v>
      </c>
      <c r="S46" s="5">
        <v>54</v>
      </c>
      <c r="T46" s="5">
        <v>2.677</v>
      </c>
      <c r="U46" s="5">
        <v>0.36099999999999999</v>
      </c>
      <c r="V46" s="5">
        <v>0.96199999999999997</v>
      </c>
      <c r="W46" s="5">
        <v>0.63</v>
      </c>
      <c r="X46" s="5">
        <v>2.06</v>
      </c>
      <c r="Y46" s="5">
        <v>3294.05</v>
      </c>
      <c r="Z46" s="5">
        <v>3289.31</v>
      </c>
      <c r="AA46" s="5">
        <v>2966.12</v>
      </c>
      <c r="AB46" s="5">
        <v>2882.49</v>
      </c>
      <c r="AC46" s="5">
        <v>3234.51</v>
      </c>
      <c r="AD46" s="5">
        <v>3313.63</v>
      </c>
      <c r="AE46" s="7">
        <f>U46/K46</f>
        <v>1.1141975308641974</v>
      </c>
      <c r="AF46" s="7">
        <f>R46/X46</f>
        <v>1.111650485436893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钢锐</dc:creator>
  <cp:lastModifiedBy>钢锐 陈</cp:lastModifiedBy>
  <dcterms:created xsi:type="dcterms:W3CDTF">2015-06-05T18:19:34Z</dcterms:created>
  <dcterms:modified xsi:type="dcterms:W3CDTF">2025-12-06T09:17:17Z</dcterms:modified>
</cp:coreProperties>
</file>